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st of DM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5" uniqueCount="164">
  <si>
    <t xml:space="preserve">DMR</t>
  </si>
  <si>
    <t xml:space="preserve">ID</t>
  </si>
  <si>
    <t xml:space="preserve">DIFFENTIAL METHYLATION</t>
  </si>
  <si>
    <t xml:space="preserve">LOCATION (Hg38)</t>
  </si>
  <si>
    <t xml:space="preserve">POSTION RELATIVE TO KNOWN GENES</t>
  </si>
  <si>
    <t xml:space="preserve">POSITION RELATIVE TO KNOWN CpG ISLANDS</t>
  </si>
  <si>
    <t xml:space="preserve">PROBE</t>
  </si>
  <si>
    <t xml:space="preserve">DIFF. METH. SCORE</t>
  </si>
  <si>
    <t xml:space="preserve">HYPO (-) / HYPER (+)</t>
  </si>
  <si>
    <t xml:space="preserve">CHROMOSOME</t>
  </si>
  <si>
    <t xml:space="preserve">START</t>
  </si>
  <si>
    <t xml:space="preserve">END</t>
  </si>
  <si>
    <t xml:space="preserve">REGION SIZE (bp)</t>
  </si>
  <si>
    <t xml:space="preserve">UPSTREAM</t>
  </si>
  <si>
    <t xml:space="preserve">INTRAGENIC</t>
  </si>
  <si>
    <t xml:space="preserve">DOWNSTREAM</t>
  </si>
  <si>
    <t xml:space="preserve">ISLAND</t>
  </si>
  <si>
    <t xml:space="preserve">SHORE (&lt;2kbp)</t>
  </si>
  <si>
    <t xml:space="preserve">SHELF (&gt;2kbp, &lt;4kbp)</t>
  </si>
  <si>
    <t xml:space="preserve">OTX2*</t>
  </si>
  <si>
    <t xml:space="preserve">+</t>
  </si>
  <si>
    <t xml:space="preserve">chr14</t>
  </si>
  <si>
    <t xml:space="preserve">OTX2-AS1</t>
  </si>
  <si>
    <t xml:space="preserve">OTX2</t>
  </si>
  <si>
    <t xml:space="preserve">X</t>
  </si>
  <si>
    <t xml:space="preserve">HOXD3*</t>
  </si>
  <si>
    <t xml:space="preserve">chr2</t>
  </si>
  <si>
    <t xml:space="preserve">HOXD3</t>
  </si>
  <si>
    <t xml:space="preserve">HOXB3/HOXB4*</t>
  </si>
  <si>
    <t xml:space="preserve">chr17</t>
  </si>
  <si>
    <t xml:space="preserve">HOXB3/HOXB4</t>
  </si>
  <si>
    <t xml:space="preserve">miR-10a</t>
  </si>
  <si>
    <t xml:space="preserve">HOXD10*</t>
  </si>
  <si>
    <t xml:space="preserve">HOXD10</t>
  </si>
  <si>
    <t xml:space="preserve">Chr1(q21.1).A*</t>
  </si>
  <si>
    <t xml:space="preserve">chr1</t>
  </si>
  <si>
    <t xml:space="preserve">HIST1H3G/HIST1H2BI*</t>
  </si>
  <si>
    <t xml:space="preserve">chr6</t>
  </si>
  <si>
    <t xml:space="preserve">HIST1H3G/HIST1H2BI</t>
  </si>
  <si>
    <t xml:space="preserve">GHSR*</t>
  </si>
  <si>
    <t xml:space="preserve">chr3</t>
  </si>
  <si>
    <t xml:space="preserve">GHSR</t>
  </si>
  <si>
    <t xml:space="preserve">SIM1*</t>
  </si>
  <si>
    <t xml:space="preserve">SIM1</t>
  </si>
  <si>
    <t xml:space="preserve">OSR1*</t>
  </si>
  <si>
    <t xml:space="preserve">OSR1</t>
  </si>
  <si>
    <t xml:space="preserve">FRG1BP*</t>
  </si>
  <si>
    <t xml:space="preserve">-</t>
  </si>
  <si>
    <t xml:space="preserve">chr20</t>
  </si>
  <si>
    <t xml:space="preserve">FRG1BP</t>
  </si>
  <si>
    <t xml:space="preserve">OR6N1</t>
  </si>
  <si>
    <t xml:space="preserve">MBD3L5</t>
  </si>
  <si>
    <t xml:space="preserve">chr19</t>
  </si>
  <si>
    <t xml:space="preserve">Chr6(p22.1)*</t>
  </si>
  <si>
    <t xml:space="preserve">EVX2</t>
  </si>
  <si>
    <t xml:space="preserve">HOXA3*</t>
  </si>
  <si>
    <t xml:space="preserve">chr7</t>
  </si>
  <si>
    <t xml:space="preserve">HOXA3/HOXA-AS2</t>
  </si>
  <si>
    <t xml:space="preserve">HOXA4</t>
  </si>
  <si>
    <t xml:space="preserve">PCDHGB7</t>
  </si>
  <si>
    <t xml:space="preserve">chr5</t>
  </si>
  <si>
    <t xml:space="preserve">PCDHGA11</t>
  </si>
  <si>
    <t xml:space="preserve">PCDHGA10</t>
  </si>
  <si>
    <t xml:space="preserve">PCDHGA1-10/PCDHGB1-7</t>
  </si>
  <si>
    <t xml:space="preserve">LY75-CD302*</t>
  </si>
  <si>
    <t xml:space="preserve">CD302</t>
  </si>
  <si>
    <t xml:space="preserve">LY75-CD302</t>
  </si>
  <si>
    <t xml:space="preserve">LY75</t>
  </si>
  <si>
    <t xml:space="preserve">CTAGE15*</t>
  </si>
  <si>
    <t xml:space="preserve">CTAGE15</t>
  </si>
  <si>
    <t xml:space="preserve">LOC648987*</t>
  </si>
  <si>
    <t xml:space="preserve">LOC648987</t>
  </si>
  <si>
    <t xml:space="preserve">ANXA2R</t>
  </si>
  <si>
    <t xml:space="preserve">Chr4(q35.2)</t>
  </si>
  <si>
    <t xml:space="preserve">chr4</t>
  </si>
  <si>
    <t xml:space="preserve">HIST1H2AJ/HIST1H2BM*</t>
  </si>
  <si>
    <t xml:space="preserve">HIST1H2AJ</t>
  </si>
  <si>
    <t xml:space="preserve">HIST1H2BM</t>
  </si>
  <si>
    <t xml:space="preserve">HIST1H2AJ/HIST1H2BM</t>
  </si>
  <si>
    <t xml:space="preserve">HOXA5*</t>
  </si>
  <si>
    <t xml:space="preserve">HOXA5</t>
  </si>
  <si>
    <t xml:space="preserve">HOXA-AS3</t>
  </si>
  <si>
    <t xml:space="preserve">HOXA6</t>
  </si>
  <si>
    <t xml:space="preserve">HOXC13</t>
  </si>
  <si>
    <t xml:space="preserve">chr12</t>
  </si>
  <si>
    <t xml:space="preserve">HOXC13-AS</t>
  </si>
  <si>
    <t xml:space="preserve">Chr6(p24.3).B</t>
  </si>
  <si>
    <t xml:space="preserve">ZNF577</t>
  </si>
  <si>
    <t xml:space="preserve">ZNF649-AS1</t>
  </si>
  <si>
    <t xml:space="preserve">ZNF649</t>
  </si>
  <si>
    <t xml:space="preserve">OR2M2</t>
  </si>
  <si>
    <r>
      <rPr>
        <b val="true"/>
        <i val="true"/>
        <sz val="12"/>
        <rFont val="Calibri"/>
        <family val="0"/>
      </rPr>
      <t xml:space="preserve">TP53TG3</t>
    </r>
    <r>
      <rPr>
        <b val="true"/>
        <sz val="12"/>
        <rFont val="Calibri"/>
        <family val="0"/>
      </rPr>
      <t xml:space="preserve">.A</t>
    </r>
  </si>
  <si>
    <t xml:space="preserve">chr16</t>
  </si>
  <si>
    <t xml:space="preserve">TP53TG3/TP53TG3B/TP53TG3C</t>
  </si>
  <si>
    <t xml:space="preserve">HOXD8</t>
  </si>
  <si>
    <t xml:space="preserve">HOXD9/HOXD-AS2</t>
  </si>
  <si>
    <t xml:space="preserve">ZRANB1</t>
  </si>
  <si>
    <t xml:space="preserve">chr10</t>
  </si>
  <si>
    <t xml:space="preserve">Chr1(q21.1).B</t>
  </si>
  <si>
    <t xml:space="preserve">TUBB6</t>
  </si>
  <si>
    <t xml:space="preserve">chr18</t>
  </si>
  <si>
    <t xml:space="preserve">PPP1R12C</t>
  </si>
  <si>
    <t xml:space="preserve">UST</t>
  </si>
  <si>
    <t xml:space="preserve">PITX2</t>
  </si>
  <si>
    <t xml:space="preserve">Chr5(q13.2)</t>
  </si>
  <si>
    <t xml:space="preserve">HOXA9</t>
  </si>
  <si>
    <t xml:space="preserve">HOXA9/HOXA10-AS</t>
  </si>
  <si>
    <t xml:space="preserve">HOXA10-HOXA9</t>
  </si>
  <si>
    <t xml:space="preserve">HOXA10</t>
  </si>
  <si>
    <t xml:space="preserve">DMRTA2</t>
  </si>
  <si>
    <t xml:space="preserve">ERICH1</t>
  </si>
  <si>
    <t xml:space="preserve">chr8</t>
  </si>
  <si>
    <t xml:space="preserve">PDX1</t>
  </si>
  <si>
    <t xml:space="preserve">chr13</t>
  </si>
  <si>
    <t xml:space="preserve">PDX1-AS1</t>
  </si>
  <si>
    <t xml:space="preserve">Chr6(p24.3).A</t>
  </si>
  <si>
    <t xml:space="preserve">SYCE1/SPRNP1</t>
  </si>
  <si>
    <t xml:space="preserve">HIST1H4F</t>
  </si>
  <si>
    <t xml:space="preserve">PAX9</t>
  </si>
  <si>
    <t xml:space="preserve">FEZF2.A</t>
  </si>
  <si>
    <t xml:space="preserve">FEZF2</t>
  </si>
  <si>
    <t xml:space="preserve">LHX2</t>
  </si>
  <si>
    <t xml:space="preserve">chr9</t>
  </si>
  <si>
    <r>
      <rPr>
        <b val="true"/>
        <i val="true"/>
        <sz val="12"/>
        <rFont val="Calibri"/>
        <family val="0"/>
      </rPr>
      <t xml:space="preserve">TP53TG3</t>
    </r>
    <r>
      <rPr>
        <b val="true"/>
        <sz val="12"/>
        <rFont val="Calibri"/>
        <family val="0"/>
      </rPr>
      <t xml:space="preserve">.B</t>
    </r>
  </si>
  <si>
    <t xml:space="preserve">FZD5</t>
  </si>
  <si>
    <t xml:space="preserve">CXADRP3</t>
  </si>
  <si>
    <t xml:space="preserve">MNX1</t>
  </si>
  <si>
    <t xml:space="preserve">GATA3</t>
  </si>
  <si>
    <t xml:space="preserve">GATA3-AS1</t>
  </si>
  <si>
    <t xml:space="preserve">LOC388692</t>
  </si>
  <si>
    <t xml:space="preserve">FAM231D</t>
  </si>
  <si>
    <t xml:space="preserve">POU4F3</t>
  </si>
  <si>
    <t xml:space="preserve">ATP6V0A1</t>
  </si>
  <si>
    <t xml:space="preserve">RPH3AL</t>
  </si>
  <si>
    <t xml:space="preserve">HOXB13</t>
  </si>
  <si>
    <t xml:space="preserve">PRAC1</t>
  </si>
  <si>
    <t xml:space="preserve">PRAC2</t>
  </si>
  <si>
    <t xml:space="preserve">Chr7(q36.1)</t>
  </si>
  <si>
    <t xml:space="preserve">Chr8(p23.3)</t>
  </si>
  <si>
    <t xml:space="preserve">GUSBP1</t>
  </si>
  <si>
    <t xml:space="preserve">SATB2</t>
  </si>
  <si>
    <t xml:space="preserve">PAX6</t>
  </si>
  <si>
    <t xml:space="preserve">chr11</t>
  </si>
  <si>
    <t xml:space="preserve">HIST1H3E*</t>
  </si>
  <si>
    <t xml:space="preserve">HIST1H3E</t>
  </si>
  <si>
    <t xml:space="preserve">TBX15</t>
  </si>
  <si>
    <r>
      <rPr>
        <b val="true"/>
        <i val="true"/>
        <sz val="12"/>
        <rFont val="Calibri"/>
        <family val="0"/>
      </rPr>
      <t xml:space="preserve">FEZF2</t>
    </r>
    <r>
      <rPr>
        <b val="true"/>
        <sz val="12"/>
        <rFont val="Calibri"/>
        <family val="0"/>
      </rPr>
      <t xml:space="preserve">.B</t>
    </r>
  </si>
  <si>
    <t xml:space="preserve">FOXD3</t>
  </si>
  <si>
    <t xml:space="preserve">FOXD3/LINC00466</t>
  </si>
  <si>
    <t xml:space="preserve">FOXD3-AS1</t>
  </si>
  <si>
    <t xml:space="preserve">LHX1</t>
  </si>
  <si>
    <t xml:space="preserve">PLCG1</t>
  </si>
  <si>
    <t xml:space="preserve">PLCG1-AS1</t>
  </si>
  <si>
    <t xml:space="preserve">ONECUT2</t>
  </si>
  <si>
    <t xml:space="preserve">PRDM13</t>
  </si>
  <si>
    <t xml:space="preserve">TFAP2C</t>
  </si>
  <si>
    <t xml:space="preserve">CFTR</t>
  </si>
  <si>
    <t xml:space="preserve">PENK</t>
  </si>
  <si>
    <t xml:space="preserve">PENK/LOC101929415</t>
  </si>
  <si>
    <t xml:space="preserve">LOC101929415</t>
  </si>
  <si>
    <t xml:space="preserve">PCDHB3</t>
  </si>
  <si>
    <t xml:space="preserve">PCDHB2</t>
  </si>
  <si>
    <t xml:space="preserve">NKX2-5</t>
  </si>
  <si>
    <t xml:space="preserve">ADGR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name val="Calibri"/>
      <family val="0"/>
    </font>
    <font>
      <b val="true"/>
      <sz val="14"/>
      <name val="Calibri"/>
      <family val="0"/>
    </font>
    <font>
      <b val="true"/>
      <sz val="14"/>
      <color rgb="FF000000"/>
      <name val="Calibri"/>
      <family val="0"/>
    </font>
    <font>
      <b val="true"/>
      <sz val="12"/>
      <name val="Calibri"/>
      <family val="0"/>
    </font>
    <font>
      <sz val="10"/>
      <name val="Calibri"/>
      <family val="0"/>
    </font>
    <font>
      <sz val="10"/>
      <color rgb="FF000000"/>
      <name val="Calibri"/>
      <family val="0"/>
    </font>
    <font>
      <i val="true"/>
      <sz val="10"/>
      <name val="Calibri"/>
      <family val="0"/>
    </font>
    <font>
      <i val="true"/>
      <sz val="10"/>
      <color rgb="FF000000"/>
      <name val="Calibri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00FFFFFF"/>
        <sz val="12"/>
      </font>
      <fill>
        <patternFill>
          <bgColor rgb="FFA2BD90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12" activePane="bottomLeft" state="frozen"/>
      <selection pane="topLeft" activeCell="A1" activeCellId="0" sqref="A1"/>
      <selection pane="bottomLeft" activeCell="D12" activeCellId="0" sqref="D1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0.15"/>
    <col collapsed="false" customWidth="true" hidden="false" outlineLevel="0" max="2" min="2" style="2" width="27.65"/>
    <col collapsed="false" customWidth="true" hidden="false" outlineLevel="0" max="3" min="3" style="3" width="8.33"/>
    <col collapsed="false" customWidth="true" hidden="false" outlineLevel="0" max="4" min="4" style="3" width="17.33"/>
    <col collapsed="false" customWidth="true" hidden="false" outlineLevel="0" max="5" min="5" style="4" width="18.16"/>
    <col collapsed="false" customWidth="true" hidden="false" outlineLevel="0" max="8" min="6" style="3" width="15.15"/>
    <col collapsed="false" customWidth="true" hidden="false" outlineLevel="0" max="9" min="9" style="5" width="16.83"/>
    <col collapsed="false" customWidth="true" hidden="false" outlineLevel="0" max="15" min="10" style="3" width="23.83"/>
    <col collapsed="false" customWidth="true" hidden="false" outlineLevel="0" max="18" min="16" style="0" width="16.33"/>
    <col collapsed="false" customWidth="true" hidden="false" outlineLevel="0" max="19" min="19" style="0" width="18.83"/>
    <col collapsed="false" customWidth="true" hidden="false" outlineLevel="0" max="22" min="20" style="0" width="27.65"/>
    <col collapsed="false" customWidth="false" hidden="false" outlineLevel="0" max="24" min="23" style="3" width="10.83"/>
    <col collapsed="false" customWidth="true" hidden="false" outlineLevel="0" max="25" min="25" style="3" width="17.33"/>
    <col collapsed="false" customWidth="true" hidden="false" outlineLevel="0" max="26" min="26" style="3" width="22.65"/>
    <col collapsed="false" customWidth="false" hidden="false" outlineLevel="0" max="257" min="27" style="3" width="10.83"/>
  </cols>
  <sheetData>
    <row r="1" customFormat="false" ht="29" hidden="false" customHeight="true" outlineLevel="0" collapsed="false">
      <c r="A1" s="6" t="s">
        <v>0</v>
      </c>
      <c r="B1" s="7" t="s">
        <v>1</v>
      </c>
      <c r="C1" s="8" t="s">
        <v>2</v>
      </c>
      <c r="D1" s="8"/>
      <c r="E1" s="8"/>
      <c r="F1" s="9" t="s">
        <v>3</v>
      </c>
      <c r="G1" s="9"/>
      <c r="H1" s="9"/>
      <c r="I1" s="9"/>
      <c r="J1" s="10" t="s">
        <v>4</v>
      </c>
      <c r="K1" s="10"/>
      <c r="L1" s="10"/>
      <c r="M1" s="11" t="s">
        <v>5</v>
      </c>
      <c r="N1" s="11"/>
      <c r="O1" s="11"/>
    </row>
    <row r="2" s="17" customFormat="true" ht="29" hidden="false" customHeight="true" outlineLevel="0" collapsed="false">
      <c r="A2" s="6"/>
      <c r="B2" s="7"/>
      <c r="C2" s="12" t="s">
        <v>6</v>
      </c>
      <c r="D2" s="13" t="s">
        <v>7</v>
      </c>
      <c r="E2" s="14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2" t="s">
        <v>13</v>
      </c>
      <c r="K2" s="13" t="s">
        <v>14</v>
      </c>
      <c r="L2" s="15" t="s">
        <v>15</v>
      </c>
      <c r="M2" s="13" t="s">
        <v>16</v>
      </c>
      <c r="N2" s="13" t="s">
        <v>17</v>
      </c>
      <c r="O2" s="16" t="s">
        <v>18</v>
      </c>
      <c r="P2" s="0"/>
      <c r="Q2" s="0"/>
      <c r="R2" s="0"/>
      <c r="S2" s="0"/>
      <c r="T2" s="0"/>
      <c r="U2" s="0"/>
      <c r="V2" s="0"/>
    </row>
    <row r="3" customFormat="false" ht="15" hidden="false" customHeight="false" outlineLevel="0" collapsed="false">
      <c r="A3" s="18" t="n">
        <v>1</v>
      </c>
      <c r="B3" s="19" t="s">
        <v>19</v>
      </c>
      <c r="C3" s="20" t="n">
        <v>1</v>
      </c>
      <c r="D3" s="21" t="n">
        <v>9.129788</v>
      </c>
      <c r="E3" s="22" t="s">
        <v>20</v>
      </c>
      <c r="F3" s="23" t="s">
        <v>21</v>
      </c>
      <c r="G3" s="21" t="n">
        <v>56810016</v>
      </c>
      <c r="H3" s="21" t="n">
        <v>56810066</v>
      </c>
      <c r="I3" s="24" t="n">
        <v>1877</v>
      </c>
      <c r="J3" s="25" t="s">
        <v>22</v>
      </c>
      <c r="K3" s="26" t="s">
        <v>23</v>
      </c>
      <c r="L3" s="27"/>
      <c r="M3" s="21" t="s">
        <v>24</v>
      </c>
      <c r="N3" s="21"/>
      <c r="O3" s="28"/>
    </row>
    <row r="4" customFormat="false" ht="15" hidden="false" customHeight="false" outlineLevel="0" collapsed="false">
      <c r="A4" s="18"/>
      <c r="B4" s="19"/>
      <c r="C4" s="20" t="n">
        <v>3</v>
      </c>
      <c r="D4" s="21" t="n">
        <v>8.525231</v>
      </c>
      <c r="E4" s="22" t="s">
        <v>20</v>
      </c>
      <c r="F4" s="23" t="s">
        <v>21</v>
      </c>
      <c r="G4" s="21" t="n">
        <v>56809892</v>
      </c>
      <c r="H4" s="21" t="n">
        <v>56809942</v>
      </c>
      <c r="I4" s="24"/>
      <c r="J4" s="25" t="s">
        <v>22</v>
      </c>
      <c r="K4" s="26" t="s">
        <v>23</v>
      </c>
      <c r="L4" s="27"/>
      <c r="M4" s="21" t="s">
        <v>24</v>
      </c>
      <c r="N4" s="21"/>
      <c r="O4" s="28"/>
    </row>
    <row r="5" customFormat="false" ht="15" hidden="false" customHeight="false" outlineLevel="0" collapsed="false">
      <c r="A5" s="18"/>
      <c r="B5" s="19"/>
      <c r="C5" s="20" t="n">
        <v>15</v>
      </c>
      <c r="D5" s="21" t="n">
        <v>6.441405</v>
      </c>
      <c r="E5" s="22" t="s">
        <v>20</v>
      </c>
      <c r="F5" s="23" t="s">
        <v>21</v>
      </c>
      <c r="G5" s="21" t="n">
        <v>56810116</v>
      </c>
      <c r="H5" s="21" t="n">
        <v>56810166</v>
      </c>
      <c r="I5" s="24"/>
      <c r="J5" s="25" t="s">
        <v>22</v>
      </c>
      <c r="K5" s="26" t="s">
        <v>23</v>
      </c>
      <c r="L5" s="27"/>
      <c r="M5" s="21" t="s">
        <v>24</v>
      </c>
      <c r="N5" s="21"/>
      <c r="O5" s="28"/>
    </row>
    <row r="6" customFormat="false" ht="15" hidden="false" customHeight="false" outlineLevel="0" collapsed="false">
      <c r="A6" s="18"/>
      <c r="B6" s="19"/>
      <c r="C6" s="20" t="n">
        <v>28</v>
      </c>
      <c r="D6" s="21" t="n">
        <v>5.477197</v>
      </c>
      <c r="E6" s="22" t="s">
        <v>20</v>
      </c>
      <c r="F6" s="21" t="s">
        <v>21</v>
      </c>
      <c r="G6" s="21" t="n">
        <v>56808695</v>
      </c>
      <c r="H6" s="21" t="n">
        <v>56808745</v>
      </c>
      <c r="I6" s="24"/>
      <c r="J6" s="25" t="s">
        <v>22</v>
      </c>
      <c r="K6" s="26" t="s">
        <v>23</v>
      </c>
      <c r="L6" s="27"/>
      <c r="M6" s="21" t="s">
        <v>24</v>
      </c>
      <c r="N6" s="21"/>
      <c r="O6" s="28"/>
    </row>
    <row r="7" customFormat="false" ht="15" hidden="false" customHeight="false" outlineLevel="0" collapsed="false">
      <c r="A7" s="18"/>
      <c r="B7" s="19"/>
      <c r="C7" s="20" t="n">
        <v>40</v>
      </c>
      <c r="D7" s="21" t="n">
        <v>4.926474</v>
      </c>
      <c r="E7" s="22" t="s">
        <v>20</v>
      </c>
      <c r="F7" s="21" t="s">
        <v>21</v>
      </c>
      <c r="G7" s="21" t="n">
        <v>56808617</v>
      </c>
      <c r="H7" s="21" t="n">
        <v>56808667</v>
      </c>
      <c r="I7" s="24"/>
      <c r="J7" s="25" t="s">
        <v>22</v>
      </c>
      <c r="K7" s="26" t="s">
        <v>23</v>
      </c>
      <c r="L7" s="27"/>
      <c r="M7" s="21" t="s">
        <v>24</v>
      </c>
      <c r="N7" s="21"/>
      <c r="O7" s="28"/>
    </row>
    <row r="8" customFormat="false" ht="15" hidden="false" customHeight="false" outlineLevel="0" collapsed="false">
      <c r="A8" s="18"/>
      <c r="B8" s="19"/>
      <c r="C8" s="20" t="n">
        <v>41</v>
      </c>
      <c r="D8" s="21" t="n">
        <v>4.83132</v>
      </c>
      <c r="E8" s="22" t="s">
        <v>20</v>
      </c>
      <c r="F8" s="21" t="s">
        <v>21</v>
      </c>
      <c r="G8" s="21" t="n">
        <v>56809795</v>
      </c>
      <c r="H8" s="21" t="n">
        <v>56809845</v>
      </c>
      <c r="I8" s="24"/>
      <c r="J8" s="25" t="s">
        <v>22</v>
      </c>
      <c r="K8" s="26" t="s">
        <v>23</v>
      </c>
      <c r="L8" s="27"/>
      <c r="M8" s="21" t="s">
        <v>24</v>
      </c>
      <c r="N8" s="21"/>
      <c r="O8" s="28"/>
    </row>
    <row r="9" customFormat="false" ht="15" hidden="false" customHeight="false" outlineLevel="0" collapsed="false">
      <c r="A9" s="18"/>
      <c r="B9" s="19"/>
      <c r="C9" s="20" t="n">
        <v>43</v>
      </c>
      <c r="D9" s="21" t="n">
        <v>4.728491</v>
      </c>
      <c r="E9" s="22" t="s">
        <v>20</v>
      </c>
      <c r="F9" s="21" t="s">
        <v>21</v>
      </c>
      <c r="G9" s="21" t="n">
        <v>56809717</v>
      </c>
      <c r="H9" s="21" t="n">
        <v>56809767</v>
      </c>
      <c r="I9" s="24"/>
      <c r="J9" s="25" t="s">
        <v>22</v>
      </c>
      <c r="K9" s="26" t="s">
        <v>23</v>
      </c>
      <c r="L9" s="27"/>
      <c r="M9" s="21" t="s">
        <v>24</v>
      </c>
      <c r="N9" s="21"/>
      <c r="O9" s="28"/>
    </row>
    <row r="10" customFormat="false" ht="15" hidden="false" customHeight="false" outlineLevel="0" collapsed="false">
      <c r="A10" s="18"/>
      <c r="B10" s="19"/>
      <c r="C10" s="20" t="n">
        <v>55</v>
      </c>
      <c r="D10" s="21" t="n">
        <v>4.48503</v>
      </c>
      <c r="E10" s="22" t="s">
        <v>20</v>
      </c>
      <c r="F10" s="21" t="s">
        <v>21</v>
      </c>
      <c r="G10" s="21" t="n">
        <v>56810214</v>
      </c>
      <c r="H10" s="21" t="n">
        <v>56810264</v>
      </c>
      <c r="I10" s="24"/>
      <c r="J10" s="25" t="s">
        <v>22</v>
      </c>
      <c r="K10" s="26" t="s">
        <v>23</v>
      </c>
      <c r="L10" s="27"/>
      <c r="M10" s="21"/>
      <c r="N10" s="21" t="s">
        <v>24</v>
      </c>
      <c r="O10" s="28"/>
    </row>
    <row r="11" customFormat="false" ht="15" hidden="false" customHeight="false" outlineLevel="0" collapsed="false">
      <c r="A11" s="18"/>
      <c r="B11" s="19"/>
      <c r="C11" s="20" t="n">
        <v>88</v>
      </c>
      <c r="D11" s="21" t="n">
        <v>4.012036</v>
      </c>
      <c r="E11" s="22" t="s">
        <v>20</v>
      </c>
      <c r="F11" s="21" t="s">
        <v>21</v>
      </c>
      <c r="G11" s="21" t="n">
        <v>56808511</v>
      </c>
      <c r="H11" s="21" t="n">
        <v>56808561</v>
      </c>
      <c r="I11" s="24"/>
      <c r="J11" s="25" t="s">
        <v>22</v>
      </c>
      <c r="K11" s="26" t="s">
        <v>23</v>
      </c>
      <c r="L11" s="27"/>
      <c r="M11" s="21" t="s">
        <v>24</v>
      </c>
      <c r="N11" s="21"/>
      <c r="O11" s="28"/>
    </row>
    <row r="12" customFormat="false" ht="15" hidden="false" customHeight="false" outlineLevel="0" collapsed="false">
      <c r="A12" s="18"/>
      <c r="B12" s="19"/>
      <c r="C12" s="20" t="n">
        <v>145</v>
      </c>
      <c r="D12" s="21" t="n">
        <v>3.414802</v>
      </c>
      <c r="E12" s="22" t="s">
        <v>20</v>
      </c>
      <c r="F12" s="21" t="s">
        <v>21</v>
      </c>
      <c r="G12" s="21" t="n">
        <v>56809617</v>
      </c>
      <c r="H12" s="21" t="n">
        <v>56809667</v>
      </c>
      <c r="I12" s="24"/>
      <c r="J12" s="25" t="s">
        <v>22</v>
      </c>
      <c r="K12" s="26" t="s">
        <v>23</v>
      </c>
      <c r="L12" s="27"/>
      <c r="M12" s="21" t="s">
        <v>24</v>
      </c>
      <c r="N12" s="21"/>
      <c r="O12" s="28"/>
    </row>
    <row r="13" customFormat="false" ht="15" hidden="false" customHeight="false" outlineLevel="0" collapsed="false">
      <c r="A13" s="18"/>
      <c r="B13" s="19"/>
      <c r="C13" s="20" t="n">
        <v>157</v>
      </c>
      <c r="D13" s="21" t="n">
        <v>3.213578</v>
      </c>
      <c r="E13" s="22" t="s">
        <v>20</v>
      </c>
      <c r="F13" s="21" t="s">
        <v>21</v>
      </c>
      <c r="G13" s="21" t="n">
        <v>56808387</v>
      </c>
      <c r="H13" s="21" t="n">
        <v>56808437</v>
      </c>
      <c r="I13" s="24"/>
      <c r="J13" s="25" t="s">
        <v>22</v>
      </c>
      <c r="K13" s="26" t="s">
        <v>23</v>
      </c>
      <c r="L13" s="27"/>
      <c r="M13" s="21" t="s">
        <v>24</v>
      </c>
      <c r="N13" s="21"/>
      <c r="O13" s="28"/>
    </row>
    <row r="14" customFormat="false" ht="15" hidden="false" customHeight="false" outlineLevel="0" collapsed="false">
      <c r="A14" s="29" t="n">
        <v>2</v>
      </c>
      <c r="B14" s="30" t="s">
        <v>25</v>
      </c>
      <c r="C14" s="31" t="n">
        <v>2</v>
      </c>
      <c r="D14" s="32" t="n">
        <v>8.82951</v>
      </c>
      <c r="E14" s="33" t="s">
        <v>20</v>
      </c>
      <c r="F14" s="34" t="s">
        <v>26</v>
      </c>
      <c r="G14" s="32" t="n">
        <v>176164284</v>
      </c>
      <c r="H14" s="32" t="n">
        <v>176164334</v>
      </c>
      <c r="I14" s="35" t="n">
        <v>2160</v>
      </c>
      <c r="J14" s="36"/>
      <c r="K14" s="37" t="s">
        <v>27</v>
      </c>
      <c r="L14" s="38"/>
      <c r="M14" s="32"/>
      <c r="N14" s="32" t="s">
        <v>24</v>
      </c>
      <c r="O14" s="39"/>
    </row>
    <row r="15" customFormat="false" ht="15" hidden="false" customHeight="false" outlineLevel="0" collapsed="false">
      <c r="A15" s="29"/>
      <c r="B15" s="30"/>
      <c r="C15" s="20" t="n">
        <v>4</v>
      </c>
      <c r="D15" s="21" t="n">
        <v>8.071655</v>
      </c>
      <c r="E15" s="22" t="s">
        <v>20</v>
      </c>
      <c r="F15" s="23" t="s">
        <v>26</v>
      </c>
      <c r="G15" s="21" t="n">
        <v>176164362</v>
      </c>
      <c r="H15" s="21" t="n">
        <v>176164412</v>
      </c>
      <c r="I15" s="35"/>
      <c r="J15" s="25"/>
      <c r="K15" s="26" t="s">
        <v>27</v>
      </c>
      <c r="L15" s="27"/>
      <c r="M15" s="21"/>
      <c r="N15" s="21" t="s">
        <v>24</v>
      </c>
      <c r="O15" s="28"/>
    </row>
    <row r="16" customFormat="false" ht="15" hidden="false" customHeight="false" outlineLevel="0" collapsed="false">
      <c r="A16" s="29"/>
      <c r="B16" s="30"/>
      <c r="C16" s="20" t="n">
        <v>6</v>
      </c>
      <c r="D16" s="21" t="n">
        <v>7.370381</v>
      </c>
      <c r="E16" s="22" t="s">
        <v>20</v>
      </c>
      <c r="F16" s="23" t="s">
        <v>26</v>
      </c>
      <c r="G16" s="21" t="n">
        <v>176164186</v>
      </c>
      <c r="H16" s="21" t="n">
        <v>176164236</v>
      </c>
      <c r="I16" s="35"/>
      <c r="J16" s="25"/>
      <c r="K16" s="26" t="s">
        <v>27</v>
      </c>
      <c r="L16" s="27"/>
      <c r="M16" s="21"/>
      <c r="N16" s="21" t="s">
        <v>24</v>
      </c>
      <c r="O16" s="28"/>
    </row>
    <row r="17" customFormat="false" ht="15" hidden="false" customHeight="false" outlineLevel="0" collapsed="false">
      <c r="A17" s="29"/>
      <c r="B17" s="30"/>
      <c r="C17" s="20" t="n">
        <v>8</v>
      </c>
      <c r="D17" s="21" t="n">
        <v>6.840414</v>
      </c>
      <c r="E17" s="22" t="s">
        <v>20</v>
      </c>
      <c r="F17" s="23" t="s">
        <v>26</v>
      </c>
      <c r="G17" s="21" t="n">
        <v>176164464</v>
      </c>
      <c r="H17" s="21" t="n">
        <v>176164514</v>
      </c>
      <c r="I17" s="35"/>
      <c r="J17" s="25"/>
      <c r="K17" s="26" t="s">
        <v>27</v>
      </c>
      <c r="L17" s="27"/>
      <c r="M17" s="21"/>
      <c r="N17" s="21" t="s">
        <v>24</v>
      </c>
      <c r="O17" s="28"/>
    </row>
    <row r="18" customFormat="false" ht="15" hidden="false" customHeight="false" outlineLevel="0" collapsed="false">
      <c r="A18" s="29"/>
      <c r="B18" s="30"/>
      <c r="C18" s="20" t="n">
        <v>9</v>
      </c>
      <c r="D18" s="21" t="n">
        <v>6.826094</v>
      </c>
      <c r="E18" s="22" t="s">
        <v>20</v>
      </c>
      <c r="F18" s="23" t="s">
        <v>26</v>
      </c>
      <c r="G18" s="21" t="n">
        <v>176164062</v>
      </c>
      <c r="H18" s="21" t="n">
        <v>176164112</v>
      </c>
      <c r="I18" s="35"/>
      <c r="J18" s="25"/>
      <c r="K18" s="26" t="s">
        <v>27</v>
      </c>
      <c r="L18" s="27"/>
      <c r="M18" s="21"/>
      <c r="N18" s="21" t="s">
        <v>24</v>
      </c>
      <c r="O18" s="28"/>
    </row>
    <row r="19" customFormat="false" ht="15" hidden="false" customHeight="false" outlineLevel="0" collapsed="false">
      <c r="A19" s="29"/>
      <c r="B19" s="30"/>
      <c r="C19" s="20" t="n">
        <v>11</v>
      </c>
      <c r="D19" s="21" t="n">
        <v>6.757642</v>
      </c>
      <c r="E19" s="22" t="s">
        <v>20</v>
      </c>
      <c r="F19" s="23" t="s">
        <v>26</v>
      </c>
      <c r="G19" s="21" t="n">
        <v>176163964</v>
      </c>
      <c r="H19" s="21" t="n">
        <v>176164014</v>
      </c>
      <c r="I19" s="35"/>
      <c r="J19" s="25" t="s">
        <v>27</v>
      </c>
      <c r="K19" s="26"/>
      <c r="L19" s="27"/>
      <c r="M19" s="21"/>
      <c r="N19" s="21" t="s">
        <v>24</v>
      </c>
      <c r="O19" s="28"/>
    </row>
    <row r="20" customFormat="false" ht="15" hidden="false" customHeight="false" outlineLevel="0" collapsed="false">
      <c r="A20" s="29"/>
      <c r="B20" s="30"/>
      <c r="C20" s="20" t="n">
        <v>18</v>
      </c>
      <c r="D20" s="21" t="n">
        <v>6.070308</v>
      </c>
      <c r="E20" s="22" t="s">
        <v>20</v>
      </c>
      <c r="F20" s="23" t="s">
        <v>26</v>
      </c>
      <c r="G20" s="21" t="n">
        <v>176164570</v>
      </c>
      <c r="H20" s="21" t="n">
        <v>176164620</v>
      </c>
      <c r="I20" s="35"/>
      <c r="J20" s="25"/>
      <c r="K20" s="26" t="s">
        <v>27</v>
      </c>
      <c r="L20" s="27"/>
      <c r="M20" s="21"/>
      <c r="N20" s="21" t="s">
        <v>24</v>
      </c>
      <c r="O20" s="28"/>
    </row>
    <row r="21" customFormat="false" ht="15" hidden="false" customHeight="false" outlineLevel="0" collapsed="false">
      <c r="A21" s="29"/>
      <c r="B21" s="30"/>
      <c r="C21" s="20" t="n">
        <v>20</v>
      </c>
      <c r="D21" s="21" t="n">
        <v>5.8798</v>
      </c>
      <c r="E21" s="22" t="s">
        <v>20</v>
      </c>
      <c r="F21" s="23" t="s">
        <v>26</v>
      </c>
      <c r="G21" s="21" t="n">
        <v>176163868</v>
      </c>
      <c r="H21" s="21" t="n">
        <v>176163918</v>
      </c>
      <c r="I21" s="35"/>
      <c r="J21" s="25" t="s">
        <v>27</v>
      </c>
      <c r="K21" s="26"/>
      <c r="L21" s="27"/>
      <c r="M21" s="21"/>
      <c r="N21" s="21" t="s">
        <v>24</v>
      </c>
      <c r="O21" s="28"/>
    </row>
    <row r="22" customFormat="false" ht="15" hidden="false" customHeight="false" outlineLevel="0" collapsed="false">
      <c r="A22" s="29"/>
      <c r="B22" s="30"/>
      <c r="C22" s="20" t="n">
        <v>49</v>
      </c>
      <c r="D22" s="21" t="n">
        <v>4.560275</v>
      </c>
      <c r="E22" s="22" t="s">
        <v>20</v>
      </c>
      <c r="F22" s="21" t="s">
        <v>26</v>
      </c>
      <c r="G22" s="21" t="n">
        <v>176163774</v>
      </c>
      <c r="H22" s="21" t="n">
        <v>176163824</v>
      </c>
      <c r="I22" s="35"/>
      <c r="J22" s="25" t="s">
        <v>27</v>
      </c>
      <c r="K22" s="26"/>
      <c r="L22" s="27"/>
      <c r="M22" s="21"/>
      <c r="N22" s="21" t="s">
        <v>24</v>
      </c>
      <c r="O22" s="28"/>
    </row>
    <row r="23" customFormat="false" ht="15" hidden="false" customHeight="false" outlineLevel="0" collapsed="false">
      <c r="A23" s="29"/>
      <c r="B23" s="30"/>
      <c r="C23" s="20" t="n">
        <v>176</v>
      </c>
      <c r="D23" s="21" t="n">
        <v>3.06537</v>
      </c>
      <c r="E23" s="22" t="s">
        <v>20</v>
      </c>
      <c r="F23" s="21" t="s">
        <v>26</v>
      </c>
      <c r="G23" s="21" t="n">
        <v>176162660</v>
      </c>
      <c r="H23" s="21" t="n">
        <v>176162710</v>
      </c>
      <c r="I23" s="35"/>
      <c r="J23" s="25" t="s">
        <v>27</v>
      </c>
      <c r="K23" s="26"/>
      <c r="L23" s="27"/>
      <c r="M23" s="21"/>
      <c r="N23" s="21" t="s">
        <v>24</v>
      </c>
      <c r="O23" s="28"/>
    </row>
    <row r="24" customFormat="false" ht="15" hidden="false" customHeight="false" outlineLevel="0" collapsed="false">
      <c r="A24" s="29"/>
      <c r="B24" s="30"/>
      <c r="C24" s="20" t="n">
        <v>194</v>
      </c>
      <c r="D24" s="21" t="n">
        <v>2.852624</v>
      </c>
      <c r="E24" s="22" t="s">
        <v>20</v>
      </c>
      <c r="F24" s="21" t="s">
        <v>26</v>
      </c>
      <c r="G24" s="21" t="n">
        <v>176162536</v>
      </c>
      <c r="H24" s="21" t="n">
        <v>176162586</v>
      </c>
      <c r="I24" s="35"/>
      <c r="J24" s="25" t="s">
        <v>27</v>
      </c>
      <c r="K24" s="26"/>
      <c r="L24" s="27"/>
      <c r="M24" s="21"/>
      <c r="N24" s="21" t="s">
        <v>24</v>
      </c>
      <c r="O24" s="28"/>
    </row>
    <row r="25" customFormat="false" ht="15" hidden="false" customHeight="false" outlineLevel="0" collapsed="false">
      <c r="A25" s="29"/>
      <c r="B25" s="30"/>
      <c r="C25" s="20" t="n">
        <v>238</v>
      </c>
      <c r="D25" s="21" t="n">
        <v>2.542846</v>
      </c>
      <c r="E25" s="22" t="s">
        <v>20</v>
      </c>
      <c r="F25" s="21" t="s">
        <v>26</v>
      </c>
      <c r="G25" s="21" t="n">
        <v>176162736</v>
      </c>
      <c r="H25" s="21" t="n">
        <v>176162786</v>
      </c>
      <c r="I25" s="35"/>
      <c r="J25" s="25" t="s">
        <v>27</v>
      </c>
      <c r="K25" s="26"/>
      <c r="L25" s="27"/>
      <c r="M25" s="21"/>
      <c r="N25" s="21" t="s">
        <v>24</v>
      </c>
      <c r="O25" s="28"/>
    </row>
    <row r="26" customFormat="false" ht="15" hidden="false" customHeight="false" outlineLevel="0" collapsed="false">
      <c r="A26" s="29"/>
      <c r="B26" s="30"/>
      <c r="C26" s="40" t="n">
        <v>247</v>
      </c>
      <c r="D26" s="41" t="n">
        <v>2.495802</v>
      </c>
      <c r="E26" s="42" t="s">
        <v>20</v>
      </c>
      <c r="F26" s="41" t="s">
        <v>26</v>
      </c>
      <c r="G26" s="41" t="n">
        <v>176162460</v>
      </c>
      <c r="H26" s="41" t="n">
        <v>176162510</v>
      </c>
      <c r="I26" s="35"/>
      <c r="J26" s="43" t="s">
        <v>27</v>
      </c>
      <c r="K26" s="44"/>
      <c r="L26" s="45"/>
      <c r="M26" s="41"/>
      <c r="N26" s="41" t="s">
        <v>24</v>
      </c>
      <c r="O26" s="46"/>
    </row>
    <row r="27" customFormat="false" ht="15" hidden="false" customHeight="false" outlineLevel="0" collapsed="false">
      <c r="A27" s="29" t="n">
        <v>3</v>
      </c>
      <c r="B27" s="30" t="s">
        <v>28</v>
      </c>
      <c r="C27" s="20" t="n">
        <v>5</v>
      </c>
      <c r="D27" s="21" t="n">
        <v>7.625216</v>
      </c>
      <c r="E27" s="22" t="s">
        <v>20</v>
      </c>
      <c r="F27" s="23" t="s">
        <v>29</v>
      </c>
      <c r="G27" s="21" t="n">
        <v>48579299</v>
      </c>
      <c r="H27" s="21" t="n">
        <v>48579349</v>
      </c>
      <c r="I27" s="35" t="n">
        <v>328</v>
      </c>
      <c r="J27" s="25" t="s">
        <v>30</v>
      </c>
      <c r="K27" s="26"/>
      <c r="L27" s="27" t="s">
        <v>31</v>
      </c>
      <c r="M27" s="21"/>
      <c r="N27" s="21"/>
      <c r="O27" s="28" t="s">
        <v>24</v>
      </c>
    </row>
    <row r="28" customFormat="false" ht="15" hidden="false" customHeight="false" outlineLevel="0" collapsed="false">
      <c r="A28" s="29"/>
      <c r="B28" s="30"/>
      <c r="C28" s="20" t="n">
        <v>19</v>
      </c>
      <c r="D28" s="21" t="n">
        <v>6.026056</v>
      </c>
      <c r="E28" s="22" t="s">
        <v>20</v>
      </c>
      <c r="F28" s="23" t="s">
        <v>29</v>
      </c>
      <c r="G28" s="21" t="n">
        <v>48579221</v>
      </c>
      <c r="H28" s="21" t="n">
        <v>48579271</v>
      </c>
      <c r="I28" s="35"/>
      <c r="J28" s="25" t="s">
        <v>30</v>
      </c>
      <c r="K28" s="26"/>
      <c r="L28" s="27" t="s">
        <v>31</v>
      </c>
      <c r="M28" s="21"/>
      <c r="N28" s="21"/>
      <c r="O28" s="28" t="s">
        <v>24</v>
      </c>
    </row>
    <row r="29" customFormat="false" ht="15" hidden="false" customHeight="false" outlineLevel="0" collapsed="false">
      <c r="A29" s="29"/>
      <c r="B29" s="30"/>
      <c r="C29" s="20" t="n">
        <v>50</v>
      </c>
      <c r="D29" s="21" t="n">
        <v>4.551778</v>
      </c>
      <c r="E29" s="22" t="s">
        <v>20</v>
      </c>
      <c r="F29" s="21" t="s">
        <v>29</v>
      </c>
      <c r="G29" s="21" t="n">
        <v>48579399</v>
      </c>
      <c r="H29" s="21" t="n">
        <v>48579449</v>
      </c>
      <c r="I29" s="35"/>
      <c r="J29" s="25" t="s">
        <v>30</v>
      </c>
      <c r="K29" s="26"/>
      <c r="L29" s="27" t="s">
        <v>31</v>
      </c>
      <c r="M29" s="21"/>
      <c r="N29" s="21"/>
      <c r="O29" s="28" t="s">
        <v>24</v>
      </c>
    </row>
    <row r="30" customFormat="false" ht="15" hidden="false" customHeight="false" outlineLevel="0" collapsed="false">
      <c r="A30" s="29"/>
      <c r="B30" s="30"/>
      <c r="C30" s="20" t="n">
        <v>257</v>
      </c>
      <c r="D30" s="21" t="n">
        <v>2.448078</v>
      </c>
      <c r="E30" s="22" t="s">
        <v>20</v>
      </c>
      <c r="F30" s="21" t="s">
        <v>29</v>
      </c>
      <c r="G30" s="21" t="n">
        <v>48579499</v>
      </c>
      <c r="H30" s="21" t="n">
        <v>48579549</v>
      </c>
      <c r="I30" s="35"/>
      <c r="J30" s="25" t="s">
        <v>30</v>
      </c>
      <c r="K30" s="26"/>
      <c r="L30" s="27" t="s">
        <v>31</v>
      </c>
      <c r="M30" s="21"/>
      <c r="N30" s="21"/>
      <c r="O30" s="28" t="s">
        <v>24</v>
      </c>
    </row>
    <row r="31" customFormat="false" ht="15" hidden="false" customHeight="false" outlineLevel="0" collapsed="false">
      <c r="A31" s="29" t="n">
        <v>4</v>
      </c>
      <c r="B31" s="30" t="s">
        <v>32</v>
      </c>
      <c r="C31" s="31" t="n">
        <v>7</v>
      </c>
      <c r="D31" s="32" t="n">
        <v>7.317776</v>
      </c>
      <c r="E31" s="33" t="s">
        <v>20</v>
      </c>
      <c r="F31" s="34" t="s">
        <v>26</v>
      </c>
      <c r="G31" s="32" t="n">
        <v>176117070</v>
      </c>
      <c r="H31" s="32" t="n">
        <v>176117120</v>
      </c>
      <c r="I31" s="35" t="n">
        <v>456</v>
      </c>
      <c r="J31" s="36"/>
      <c r="K31" s="37" t="s">
        <v>33</v>
      </c>
      <c r="L31" s="38"/>
      <c r="M31" s="32"/>
      <c r="N31" s="32" t="s">
        <v>24</v>
      </c>
      <c r="O31" s="39"/>
    </row>
    <row r="32" customFormat="false" ht="15" hidden="false" customHeight="false" outlineLevel="0" collapsed="false">
      <c r="A32" s="29"/>
      <c r="B32" s="30"/>
      <c r="C32" s="20" t="n">
        <v>75</v>
      </c>
      <c r="D32" s="21" t="n">
        <v>4.224218</v>
      </c>
      <c r="E32" s="22" t="s">
        <v>20</v>
      </c>
      <c r="F32" s="21" t="s">
        <v>26</v>
      </c>
      <c r="G32" s="21" t="n">
        <v>176116966</v>
      </c>
      <c r="H32" s="21" t="n">
        <v>176117016</v>
      </c>
      <c r="I32" s="35"/>
      <c r="J32" s="25"/>
      <c r="K32" s="26" t="s">
        <v>33</v>
      </c>
      <c r="L32" s="27"/>
      <c r="M32" s="21"/>
      <c r="N32" s="21" t="s">
        <v>24</v>
      </c>
      <c r="O32" s="28"/>
    </row>
    <row r="33" customFormat="false" ht="15" hidden="false" customHeight="false" outlineLevel="0" collapsed="false">
      <c r="A33" s="29"/>
      <c r="B33" s="30"/>
      <c r="C33" s="20" t="n">
        <v>103</v>
      </c>
      <c r="D33" s="21" t="n">
        <v>3.801977</v>
      </c>
      <c r="E33" s="22" t="s">
        <v>20</v>
      </c>
      <c r="F33" s="21" t="s">
        <v>26</v>
      </c>
      <c r="G33" s="21" t="n">
        <v>176116872</v>
      </c>
      <c r="H33" s="21" t="n">
        <v>176116922</v>
      </c>
      <c r="I33" s="35"/>
      <c r="J33" s="25"/>
      <c r="K33" s="26" t="s">
        <v>33</v>
      </c>
      <c r="L33" s="27"/>
      <c r="M33" s="21"/>
      <c r="N33" s="21" t="s">
        <v>24</v>
      </c>
      <c r="O33" s="28"/>
    </row>
    <row r="34" customFormat="false" ht="15" hidden="false" customHeight="false" outlineLevel="0" collapsed="false">
      <c r="A34" s="29"/>
      <c r="B34" s="30"/>
      <c r="C34" s="20" t="n">
        <v>119</v>
      </c>
      <c r="D34" s="21" t="n">
        <v>3.626491</v>
      </c>
      <c r="E34" s="22" t="s">
        <v>20</v>
      </c>
      <c r="F34" s="21" t="s">
        <v>26</v>
      </c>
      <c r="G34" s="21" t="n">
        <v>176116766</v>
      </c>
      <c r="H34" s="21" t="n">
        <v>176116816</v>
      </c>
      <c r="I34" s="35"/>
      <c r="J34" s="25"/>
      <c r="K34" s="26" t="s">
        <v>33</v>
      </c>
      <c r="L34" s="27"/>
      <c r="M34" s="21"/>
      <c r="N34" s="21" t="s">
        <v>24</v>
      </c>
      <c r="O34" s="28"/>
    </row>
    <row r="35" customFormat="false" ht="15" hidden="false" customHeight="false" outlineLevel="0" collapsed="false">
      <c r="A35" s="29"/>
      <c r="B35" s="30"/>
      <c r="C35" s="40" t="n">
        <v>138</v>
      </c>
      <c r="D35" s="41" t="n">
        <v>3.469756</v>
      </c>
      <c r="E35" s="42" t="s">
        <v>20</v>
      </c>
      <c r="F35" s="41" t="s">
        <v>26</v>
      </c>
      <c r="G35" s="41" t="n">
        <v>176117172</v>
      </c>
      <c r="H35" s="41" t="n">
        <v>176117222</v>
      </c>
      <c r="I35" s="35"/>
      <c r="J35" s="43"/>
      <c r="K35" s="44" t="s">
        <v>33</v>
      </c>
      <c r="L35" s="45"/>
      <c r="M35" s="41"/>
      <c r="N35" s="41" t="s">
        <v>24</v>
      </c>
      <c r="O35" s="46"/>
    </row>
    <row r="36" customFormat="false" ht="15" hidden="false" customHeight="false" outlineLevel="0" collapsed="false">
      <c r="A36" s="47" t="n">
        <v>5</v>
      </c>
      <c r="B36" s="48" t="s">
        <v>34</v>
      </c>
      <c r="C36" s="20" t="n">
        <v>10</v>
      </c>
      <c r="D36" s="21" t="n">
        <v>6.765265</v>
      </c>
      <c r="E36" s="22" t="s">
        <v>20</v>
      </c>
      <c r="F36" s="23" t="s">
        <v>35</v>
      </c>
      <c r="G36" s="21" t="n">
        <v>147078380</v>
      </c>
      <c r="H36" s="21" t="n">
        <v>147078430</v>
      </c>
      <c r="I36" s="49" t="n">
        <v>654</v>
      </c>
      <c r="J36" s="50"/>
      <c r="K36" s="51"/>
      <c r="L36" s="52"/>
      <c r="M36" s="23" t="s">
        <v>24</v>
      </c>
      <c r="N36" s="23"/>
      <c r="O36" s="53"/>
    </row>
    <row r="37" customFormat="false" ht="15" hidden="false" customHeight="false" outlineLevel="0" collapsed="false">
      <c r="A37" s="47"/>
      <c r="B37" s="48"/>
      <c r="C37" s="20" t="n">
        <v>48</v>
      </c>
      <c r="D37" s="21" t="n">
        <v>4.57332</v>
      </c>
      <c r="E37" s="22" t="s">
        <v>20</v>
      </c>
      <c r="F37" s="21" t="s">
        <v>35</v>
      </c>
      <c r="G37" s="21" t="n">
        <v>147078488</v>
      </c>
      <c r="H37" s="21" t="n">
        <v>147078538</v>
      </c>
      <c r="I37" s="49"/>
      <c r="J37" s="50"/>
      <c r="K37" s="51"/>
      <c r="L37" s="52"/>
      <c r="M37" s="23" t="s">
        <v>24</v>
      </c>
      <c r="N37" s="21"/>
      <c r="O37" s="28"/>
    </row>
    <row r="38" customFormat="false" ht="15" hidden="false" customHeight="false" outlineLevel="0" collapsed="false">
      <c r="A38" s="47"/>
      <c r="B38" s="48"/>
      <c r="C38" s="20" t="n">
        <v>59</v>
      </c>
      <c r="D38" s="21" t="n">
        <v>4.370091</v>
      </c>
      <c r="E38" s="22" t="s">
        <v>20</v>
      </c>
      <c r="F38" s="21" t="s">
        <v>35</v>
      </c>
      <c r="G38" s="21" t="n">
        <v>147078288</v>
      </c>
      <c r="H38" s="21" t="n">
        <v>147078338</v>
      </c>
      <c r="I38" s="49"/>
      <c r="J38" s="50"/>
      <c r="K38" s="51"/>
      <c r="L38" s="52"/>
      <c r="M38" s="23" t="s">
        <v>24</v>
      </c>
      <c r="N38" s="21"/>
      <c r="O38" s="28"/>
    </row>
    <row r="39" customFormat="false" ht="15" hidden="false" customHeight="false" outlineLevel="0" collapsed="false">
      <c r="A39" s="47"/>
      <c r="B39" s="48"/>
      <c r="C39" s="20" t="n">
        <v>127</v>
      </c>
      <c r="D39" s="21" t="n">
        <v>3.583883</v>
      </c>
      <c r="E39" s="22" t="s">
        <v>20</v>
      </c>
      <c r="F39" s="21" t="s">
        <v>35</v>
      </c>
      <c r="G39" s="21" t="n">
        <v>147078172</v>
      </c>
      <c r="H39" s="21" t="n">
        <v>147078222</v>
      </c>
      <c r="I39" s="49"/>
      <c r="J39" s="50"/>
      <c r="K39" s="51"/>
      <c r="L39" s="52"/>
      <c r="M39" s="23"/>
      <c r="N39" s="21" t="s">
        <v>24</v>
      </c>
      <c r="O39" s="28"/>
    </row>
    <row r="40" customFormat="false" ht="15" hidden="false" customHeight="false" outlineLevel="0" collapsed="false">
      <c r="A40" s="47"/>
      <c r="B40" s="48"/>
      <c r="C40" s="20" t="n">
        <v>143</v>
      </c>
      <c r="D40" s="21" t="n">
        <v>3.441782</v>
      </c>
      <c r="E40" s="22" t="s">
        <v>20</v>
      </c>
      <c r="F40" s="21" t="s">
        <v>35</v>
      </c>
      <c r="G40" s="21" t="n">
        <v>147078566</v>
      </c>
      <c r="H40" s="21" t="n">
        <v>147078616</v>
      </c>
      <c r="I40" s="49"/>
      <c r="J40" s="50"/>
      <c r="K40" s="51"/>
      <c r="L40" s="52"/>
      <c r="M40" s="23"/>
      <c r="N40" s="21" t="s">
        <v>24</v>
      </c>
      <c r="O40" s="28"/>
    </row>
    <row r="41" customFormat="false" ht="15" hidden="false" customHeight="false" outlineLevel="0" collapsed="false">
      <c r="A41" s="47"/>
      <c r="B41" s="48"/>
      <c r="C41" s="20" t="n">
        <v>265</v>
      </c>
      <c r="D41" s="21" t="n">
        <v>2.38166</v>
      </c>
      <c r="E41" s="22" t="s">
        <v>20</v>
      </c>
      <c r="F41" s="21" t="s">
        <v>35</v>
      </c>
      <c r="G41" s="21" t="n">
        <v>147078674</v>
      </c>
      <c r="H41" s="21" t="n">
        <v>147078724</v>
      </c>
      <c r="I41" s="49"/>
      <c r="J41" s="50"/>
      <c r="K41" s="51"/>
      <c r="L41" s="52"/>
      <c r="M41" s="23"/>
      <c r="N41" s="21" t="s">
        <v>24</v>
      </c>
      <c r="O41" s="28"/>
    </row>
    <row r="42" customFormat="false" ht="15" hidden="false" customHeight="false" outlineLevel="0" collapsed="false">
      <c r="A42" s="47"/>
      <c r="B42" s="48"/>
      <c r="C42" s="20" t="n">
        <v>326</v>
      </c>
      <c r="D42" s="21" t="n">
        <v>2.069649</v>
      </c>
      <c r="E42" s="22" t="s">
        <v>20</v>
      </c>
      <c r="F42" s="21" t="s">
        <v>35</v>
      </c>
      <c r="G42" s="21" t="n">
        <v>147078070</v>
      </c>
      <c r="H42" s="21" t="n">
        <v>147078120</v>
      </c>
      <c r="I42" s="49"/>
      <c r="J42" s="50"/>
      <c r="K42" s="51"/>
      <c r="L42" s="52"/>
      <c r="M42" s="23"/>
      <c r="N42" s="21" t="s">
        <v>24</v>
      </c>
      <c r="O42" s="28"/>
    </row>
    <row r="43" customFormat="false" ht="15" hidden="false" customHeight="false" outlineLevel="0" collapsed="false">
      <c r="A43" s="29" t="n">
        <v>6</v>
      </c>
      <c r="B43" s="30" t="s">
        <v>36</v>
      </c>
      <c r="C43" s="31" t="n">
        <v>12</v>
      </c>
      <c r="D43" s="32" t="n">
        <v>6.749043</v>
      </c>
      <c r="E43" s="33" t="s">
        <v>20</v>
      </c>
      <c r="F43" s="34" t="s">
        <v>37</v>
      </c>
      <c r="G43" s="32" t="n">
        <v>26271747</v>
      </c>
      <c r="H43" s="32" t="n">
        <v>26271797</v>
      </c>
      <c r="I43" s="35" t="n">
        <v>1264</v>
      </c>
      <c r="J43" s="36" t="s">
        <v>38</v>
      </c>
      <c r="K43" s="37"/>
      <c r="L43" s="38"/>
      <c r="M43" s="32"/>
      <c r="N43" s="32" t="s">
        <v>24</v>
      </c>
      <c r="O43" s="39"/>
    </row>
    <row r="44" customFormat="false" ht="15" hidden="false" customHeight="false" outlineLevel="0" collapsed="false">
      <c r="A44" s="29"/>
      <c r="B44" s="30"/>
      <c r="C44" s="20" t="n">
        <v>61</v>
      </c>
      <c r="D44" s="21" t="n">
        <v>4.339758</v>
      </c>
      <c r="E44" s="22" t="s">
        <v>20</v>
      </c>
      <c r="F44" s="21" t="s">
        <v>37</v>
      </c>
      <c r="G44" s="21" t="n">
        <v>26271837</v>
      </c>
      <c r="H44" s="21" t="n">
        <v>26271887</v>
      </c>
      <c r="I44" s="35"/>
      <c r="J44" s="25" t="s">
        <v>38</v>
      </c>
      <c r="K44" s="26"/>
      <c r="L44" s="27"/>
      <c r="M44" s="21"/>
      <c r="N44" s="21" t="s">
        <v>24</v>
      </c>
      <c r="O44" s="28"/>
    </row>
    <row r="45" customFormat="false" ht="15" hidden="false" customHeight="false" outlineLevel="0" collapsed="false">
      <c r="A45" s="29"/>
      <c r="B45" s="30"/>
      <c r="C45" s="20" t="n">
        <v>105</v>
      </c>
      <c r="D45" s="21" t="n">
        <v>3.793842</v>
      </c>
      <c r="E45" s="22" t="s">
        <v>20</v>
      </c>
      <c r="F45" s="21" t="s">
        <v>37</v>
      </c>
      <c r="G45" s="21" t="n">
        <v>26271641</v>
      </c>
      <c r="H45" s="21" t="n">
        <v>26271691</v>
      </c>
      <c r="I45" s="35"/>
      <c r="J45" s="25" t="s">
        <v>38</v>
      </c>
      <c r="K45" s="26"/>
      <c r="L45" s="27"/>
      <c r="M45" s="21"/>
      <c r="N45" s="21" t="s">
        <v>24</v>
      </c>
      <c r="O45" s="28"/>
    </row>
    <row r="46" customFormat="false" ht="15" hidden="false" customHeight="false" outlineLevel="0" collapsed="false">
      <c r="A46" s="29"/>
      <c r="B46" s="30"/>
      <c r="C46" s="20" t="n">
        <v>125</v>
      </c>
      <c r="D46" s="21" t="n">
        <v>3.602012</v>
      </c>
      <c r="E46" s="22" t="s">
        <v>20</v>
      </c>
      <c r="F46" s="21" t="s">
        <v>37</v>
      </c>
      <c r="G46" s="21" t="n">
        <v>26271959</v>
      </c>
      <c r="H46" s="21" t="n">
        <v>26272009</v>
      </c>
      <c r="I46" s="35"/>
      <c r="J46" s="25" t="s">
        <v>38</v>
      </c>
      <c r="K46" s="26"/>
      <c r="L46" s="27"/>
      <c r="M46" s="21"/>
      <c r="N46" s="21" t="s">
        <v>24</v>
      </c>
      <c r="O46" s="28"/>
    </row>
    <row r="47" customFormat="false" ht="15" hidden="false" customHeight="false" outlineLevel="0" collapsed="false">
      <c r="A47" s="29"/>
      <c r="B47" s="30"/>
      <c r="C47" s="20" t="n">
        <v>163</v>
      </c>
      <c r="D47" s="21" t="n">
        <v>3.195285</v>
      </c>
      <c r="E47" s="22" t="s">
        <v>20</v>
      </c>
      <c r="F47" s="21" t="s">
        <v>37</v>
      </c>
      <c r="G47" s="21" t="n">
        <v>26272041</v>
      </c>
      <c r="H47" s="21" t="n">
        <v>26272091</v>
      </c>
      <c r="I47" s="35"/>
      <c r="J47" s="25" t="s">
        <v>38</v>
      </c>
      <c r="K47" s="26"/>
      <c r="L47" s="27"/>
      <c r="M47" s="21"/>
      <c r="N47" s="21" t="s">
        <v>24</v>
      </c>
      <c r="O47" s="28"/>
    </row>
    <row r="48" customFormat="false" ht="15" hidden="false" customHeight="false" outlineLevel="0" collapsed="false">
      <c r="A48" s="29"/>
      <c r="B48" s="30"/>
      <c r="C48" s="40" t="n">
        <v>188</v>
      </c>
      <c r="D48" s="41" t="n">
        <v>2.959172</v>
      </c>
      <c r="E48" s="42" t="s">
        <v>20</v>
      </c>
      <c r="F48" s="41" t="s">
        <v>37</v>
      </c>
      <c r="G48" s="41" t="n">
        <v>26272855</v>
      </c>
      <c r="H48" s="41" t="n">
        <v>26272905</v>
      </c>
      <c r="I48" s="35"/>
      <c r="J48" s="43" t="s">
        <v>38</v>
      </c>
      <c r="K48" s="44"/>
      <c r="L48" s="45"/>
      <c r="M48" s="41"/>
      <c r="N48" s="41" t="s">
        <v>24</v>
      </c>
      <c r="O48" s="46"/>
    </row>
    <row r="49" customFormat="false" ht="15" hidden="false" customHeight="false" outlineLevel="0" collapsed="false">
      <c r="A49" s="29" t="n">
        <v>7</v>
      </c>
      <c r="B49" s="30" t="s">
        <v>39</v>
      </c>
      <c r="C49" s="20" t="n">
        <v>13</v>
      </c>
      <c r="D49" s="21" t="n">
        <v>6.585254</v>
      </c>
      <c r="E49" s="22" t="s">
        <v>20</v>
      </c>
      <c r="F49" s="23" t="s">
        <v>40</v>
      </c>
      <c r="G49" s="21" t="n">
        <v>172449493</v>
      </c>
      <c r="H49" s="21" t="n">
        <v>172449543</v>
      </c>
      <c r="I49" s="35" t="n">
        <v>646</v>
      </c>
      <c r="J49" s="25" t="s">
        <v>41</v>
      </c>
      <c r="K49" s="26"/>
      <c r="L49" s="27"/>
      <c r="M49" s="21"/>
      <c r="N49" s="21" t="s">
        <v>24</v>
      </c>
      <c r="O49" s="28"/>
      <c r="W49" s="54"/>
      <c r="X49" s="55"/>
      <c r="Y49" s="54"/>
      <c r="Z49" s="54"/>
      <c r="AA49" s="54"/>
      <c r="AB49" s="54"/>
      <c r="AC49" s="54"/>
      <c r="AD49" s="54"/>
      <c r="AE49" s="54"/>
    </row>
    <row r="50" customFormat="false" ht="15" hidden="false" customHeight="false" outlineLevel="0" collapsed="false">
      <c r="A50" s="29"/>
      <c r="B50" s="30"/>
      <c r="C50" s="20" t="n">
        <v>14</v>
      </c>
      <c r="D50" s="21" t="n">
        <v>6.541898</v>
      </c>
      <c r="E50" s="22" t="s">
        <v>20</v>
      </c>
      <c r="F50" s="23" t="s">
        <v>40</v>
      </c>
      <c r="G50" s="21" t="n">
        <v>172449579</v>
      </c>
      <c r="H50" s="21" t="n">
        <v>172449629</v>
      </c>
      <c r="I50" s="35"/>
      <c r="J50" s="25" t="s">
        <v>41</v>
      </c>
      <c r="K50" s="26"/>
      <c r="L50" s="27"/>
      <c r="M50" s="21"/>
      <c r="N50" s="21" t="s">
        <v>24</v>
      </c>
      <c r="O50" s="28"/>
      <c r="W50" s="54"/>
      <c r="X50" s="55"/>
      <c r="Y50" s="54"/>
      <c r="Z50" s="54"/>
      <c r="AA50" s="54"/>
      <c r="AB50" s="54"/>
      <c r="AC50" s="54"/>
      <c r="AD50" s="54"/>
      <c r="AE50" s="54"/>
    </row>
    <row r="51" customFormat="false" ht="15" hidden="false" customHeight="false" outlineLevel="0" collapsed="false">
      <c r="A51" s="29"/>
      <c r="B51" s="30"/>
      <c r="C51" s="20" t="n">
        <v>26</v>
      </c>
      <c r="D51" s="21" t="n">
        <v>5.523472</v>
      </c>
      <c r="E51" s="22" t="s">
        <v>20</v>
      </c>
      <c r="F51" s="21" t="s">
        <v>40</v>
      </c>
      <c r="G51" s="21" t="n">
        <v>172449779</v>
      </c>
      <c r="H51" s="21" t="n">
        <v>172449829</v>
      </c>
      <c r="I51" s="35"/>
      <c r="J51" s="25" t="s">
        <v>41</v>
      </c>
      <c r="K51" s="26"/>
      <c r="L51" s="27"/>
      <c r="M51" s="21"/>
      <c r="N51" s="21" t="s">
        <v>24</v>
      </c>
      <c r="O51" s="28"/>
      <c r="W51" s="54"/>
      <c r="X51" s="55"/>
      <c r="Y51" s="54"/>
      <c r="Z51" s="54"/>
      <c r="AA51" s="54"/>
      <c r="AB51" s="54"/>
      <c r="AC51" s="54"/>
      <c r="AD51" s="54"/>
      <c r="AE51" s="54"/>
    </row>
    <row r="52" customFormat="false" ht="15" hidden="false" customHeight="false" outlineLevel="0" collapsed="false">
      <c r="A52" s="29"/>
      <c r="B52" s="30"/>
      <c r="C52" s="20" t="n">
        <v>56</v>
      </c>
      <c r="D52" s="21" t="n">
        <v>4.456179</v>
      </c>
      <c r="E52" s="22" t="s">
        <v>20</v>
      </c>
      <c r="F52" s="21" t="s">
        <v>40</v>
      </c>
      <c r="G52" s="21" t="n">
        <v>172449395</v>
      </c>
      <c r="H52" s="21" t="n">
        <v>172449445</v>
      </c>
      <c r="I52" s="35"/>
      <c r="J52" s="25" t="s">
        <v>41</v>
      </c>
      <c r="K52" s="26"/>
      <c r="L52" s="27"/>
      <c r="M52" s="21"/>
      <c r="N52" s="21" t="s">
        <v>24</v>
      </c>
      <c r="O52" s="28"/>
      <c r="W52" s="54"/>
      <c r="X52" s="55"/>
      <c r="Y52" s="54"/>
      <c r="Z52" s="54"/>
      <c r="AA52" s="54"/>
      <c r="AB52" s="54"/>
      <c r="AC52" s="54"/>
      <c r="AD52" s="54"/>
      <c r="AE52" s="54"/>
    </row>
    <row r="53" customFormat="false" ht="15" hidden="false" customHeight="false" outlineLevel="0" collapsed="false">
      <c r="A53" s="29"/>
      <c r="B53" s="30"/>
      <c r="C53" s="20" t="n">
        <v>76</v>
      </c>
      <c r="D53" s="21" t="n">
        <v>4.212584</v>
      </c>
      <c r="E53" s="22" t="s">
        <v>20</v>
      </c>
      <c r="F53" s="21" t="s">
        <v>40</v>
      </c>
      <c r="G53" s="21" t="n">
        <v>172449697</v>
      </c>
      <c r="H53" s="21" t="n">
        <v>172449747</v>
      </c>
      <c r="I53" s="35"/>
      <c r="J53" s="25" t="s">
        <v>41</v>
      </c>
      <c r="K53" s="26"/>
      <c r="L53" s="27"/>
      <c r="M53" s="21" t="s">
        <v>24</v>
      </c>
      <c r="N53" s="21"/>
      <c r="O53" s="28"/>
      <c r="W53" s="54"/>
      <c r="X53" s="55"/>
      <c r="Y53" s="54"/>
      <c r="Z53" s="54"/>
      <c r="AA53" s="54"/>
      <c r="AB53" s="54"/>
      <c r="AC53" s="54"/>
      <c r="AD53" s="54"/>
      <c r="AE53" s="54"/>
    </row>
    <row r="54" customFormat="false" ht="15" hidden="false" customHeight="false" outlineLevel="0" collapsed="false">
      <c r="A54" s="29"/>
      <c r="B54" s="30"/>
      <c r="C54" s="20" t="n">
        <v>182</v>
      </c>
      <c r="D54" s="21" t="n">
        <v>2.997391</v>
      </c>
      <c r="E54" s="22" t="s">
        <v>20</v>
      </c>
      <c r="F54" s="21" t="s">
        <v>40</v>
      </c>
      <c r="G54" s="21" t="n">
        <v>172449879</v>
      </c>
      <c r="H54" s="21" t="n">
        <v>172449929</v>
      </c>
      <c r="I54" s="35"/>
      <c r="J54" s="25" t="s">
        <v>41</v>
      </c>
      <c r="K54" s="26"/>
      <c r="L54" s="27"/>
      <c r="M54" s="21" t="s">
        <v>24</v>
      </c>
      <c r="N54" s="21"/>
      <c r="O54" s="28"/>
    </row>
    <row r="55" customFormat="false" ht="15" hidden="false" customHeight="false" outlineLevel="0" collapsed="false">
      <c r="A55" s="29"/>
      <c r="B55" s="30"/>
      <c r="C55" s="20" t="n">
        <v>207</v>
      </c>
      <c r="D55" s="21" t="n">
        <v>2.754575</v>
      </c>
      <c r="E55" s="22" t="s">
        <v>20</v>
      </c>
      <c r="F55" s="21" t="s">
        <v>40</v>
      </c>
      <c r="G55" s="21" t="n">
        <v>172449283</v>
      </c>
      <c r="H55" s="21" t="n">
        <v>172449333</v>
      </c>
      <c r="I55" s="35"/>
      <c r="J55" s="25" t="s">
        <v>41</v>
      </c>
      <c r="K55" s="26"/>
      <c r="L55" s="27"/>
      <c r="M55" s="21"/>
      <c r="N55" s="21" t="s">
        <v>24</v>
      </c>
      <c r="O55" s="28"/>
    </row>
    <row r="56" customFormat="false" ht="15" hidden="false" customHeight="false" outlineLevel="0" collapsed="false">
      <c r="A56" s="29" t="n">
        <v>8</v>
      </c>
      <c r="B56" s="30" t="s">
        <v>42</v>
      </c>
      <c r="C56" s="31" t="n">
        <v>16</v>
      </c>
      <c r="D56" s="32" t="n">
        <v>6.190913</v>
      </c>
      <c r="E56" s="33" t="s">
        <v>20</v>
      </c>
      <c r="F56" s="34" t="s">
        <v>37</v>
      </c>
      <c r="G56" s="32" t="n">
        <v>100463965</v>
      </c>
      <c r="H56" s="32" t="n">
        <v>100464015</v>
      </c>
      <c r="I56" s="35" t="n">
        <v>532</v>
      </c>
      <c r="J56" s="36" t="s">
        <v>43</v>
      </c>
      <c r="K56" s="37"/>
      <c r="L56" s="38"/>
      <c r="M56" s="32"/>
      <c r="N56" s="32" t="s">
        <v>24</v>
      </c>
      <c r="O56" s="39"/>
    </row>
    <row r="57" customFormat="false" ht="15" hidden="false" customHeight="false" outlineLevel="0" collapsed="false">
      <c r="A57" s="29"/>
      <c r="B57" s="30"/>
      <c r="C57" s="20" t="n">
        <v>22</v>
      </c>
      <c r="D57" s="21" t="n">
        <v>5.807669</v>
      </c>
      <c r="E57" s="22" t="s">
        <v>20</v>
      </c>
      <c r="F57" s="21" t="s">
        <v>37</v>
      </c>
      <c r="G57" s="21" t="n">
        <v>100463789</v>
      </c>
      <c r="H57" s="21" t="n">
        <v>100463839</v>
      </c>
      <c r="I57" s="35"/>
      <c r="J57" s="25" t="s">
        <v>43</v>
      </c>
      <c r="K57" s="26"/>
      <c r="L57" s="27"/>
      <c r="M57" s="21"/>
      <c r="N57" s="21" t="s">
        <v>24</v>
      </c>
      <c r="O57" s="28"/>
    </row>
    <row r="58" customFormat="false" ht="15" hidden="false" customHeight="false" outlineLevel="0" collapsed="false">
      <c r="A58" s="29"/>
      <c r="B58" s="30"/>
      <c r="C58" s="20" t="n">
        <v>39</v>
      </c>
      <c r="D58" s="21" t="n">
        <v>5.122772</v>
      </c>
      <c r="E58" s="22" t="s">
        <v>20</v>
      </c>
      <c r="F58" s="21" t="s">
        <v>37</v>
      </c>
      <c r="G58" s="21" t="n">
        <v>100463689</v>
      </c>
      <c r="H58" s="21" t="n">
        <v>100463739</v>
      </c>
      <c r="I58" s="35"/>
      <c r="J58" s="25" t="s">
        <v>43</v>
      </c>
      <c r="K58" s="26"/>
      <c r="L58" s="27"/>
      <c r="M58" s="21"/>
      <c r="N58" s="21" t="s">
        <v>24</v>
      </c>
      <c r="O58" s="28"/>
    </row>
    <row r="59" customFormat="false" ht="15" hidden="false" customHeight="false" outlineLevel="0" collapsed="false">
      <c r="A59" s="29"/>
      <c r="B59" s="30"/>
      <c r="C59" s="20" t="n">
        <v>45</v>
      </c>
      <c r="D59" s="21" t="n">
        <v>4.656157</v>
      </c>
      <c r="E59" s="22" t="s">
        <v>20</v>
      </c>
      <c r="F59" s="21" t="s">
        <v>37</v>
      </c>
      <c r="G59" s="21" t="n">
        <v>100463865</v>
      </c>
      <c r="H59" s="21" t="n">
        <v>100463915</v>
      </c>
      <c r="I59" s="35"/>
      <c r="J59" s="25" t="s">
        <v>43</v>
      </c>
      <c r="K59" s="26"/>
      <c r="L59" s="27"/>
      <c r="M59" s="21"/>
      <c r="N59" s="21" t="s">
        <v>24</v>
      </c>
      <c r="O59" s="28"/>
    </row>
    <row r="60" customFormat="false" ht="15" hidden="false" customHeight="false" outlineLevel="0" collapsed="false">
      <c r="A60" s="29"/>
      <c r="B60" s="30"/>
      <c r="C60" s="20" t="n">
        <v>46</v>
      </c>
      <c r="D60" s="21" t="n">
        <v>4.646216</v>
      </c>
      <c r="E60" s="22" t="s">
        <v>20</v>
      </c>
      <c r="F60" s="21" t="s">
        <v>37</v>
      </c>
      <c r="G60" s="21" t="n">
        <v>100464065</v>
      </c>
      <c r="H60" s="21" t="n">
        <v>100464115</v>
      </c>
      <c r="I60" s="35"/>
      <c r="J60" s="25" t="s">
        <v>43</v>
      </c>
      <c r="K60" s="26"/>
      <c r="L60" s="27"/>
      <c r="M60" s="21"/>
      <c r="N60" s="21" t="s">
        <v>24</v>
      </c>
      <c r="O60" s="28"/>
    </row>
    <row r="61" customFormat="false" ht="15" hidden="false" customHeight="false" outlineLevel="0" collapsed="false">
      <c r="A61" s="29"/>
      <c r="B61" s="30"/>
      <c r="C61" s="40" t="n">
        <v>214</v>
      </c>
      <c r="D61" s="41" t="n">
        <v>2.67386</v>
      </c>
      <c r="E61" s="42" t="s">
        <v>20</v>
      </c>
      <c r="F61" s="41" t="s">
        <v>37</v>
      </c>
      <c r="G61" s="41" t="n">
        <v>100464171</v>
      </c>
      <c r="H61" s="41" t="n">
        <v>100464221</v>
      </c>
      <c r="I61" s="35"/>
      <c r="J61" s="43" t="s">
        <v>43</v>
      </c>
      <c r="K61" s="44"/>
      <c r="L61" s="45"/>
      <c r="M61" s="41" t="s">
        <v>24</v>
      </c>
      <c r="N61" s="41"/>
      <c r="O61" s="46"/>
    </row>
    <row r="62" customFormat="false" ht="15" hidden="false" customHeight="false" outlineLevel="0" collapsed="false">
      <c r="A62" s="29" t="n">
        <v>9</v>
      </c>
      <c r="B62" s="30" t="s">
        <v>44</v>
      </c>
      <c r="C62" s="20" t="n">
        <v>17</v>
      </c>
      <c r="D62" s="21" t="n">
        <v>6.117493</v>
      </c>
      <c r="E62" s="22" t="s">
        <v>20</v>
      </c>
      <c r="F62" s="23" t="s">
        <v>26</v>
      </c>
      <c r="G62" s="21" t="n">
        <v>19357131</v>
      </c>
      <c r="H62" s="21" t="n">
        <v>19357181</v>
      </c>
      <c r="I62" s="35" t="n">
        <v>574</v>
      </c>
      <c r="J62" s="25"/>
      <c r="K62" s="26" t="s">
        <v>45</v>
      </c>
      <c r="L62" s="27"/>
      <c r="M62" s="21" t="s">
        <v>24</v>
      </c>
      <c r="N62" s="21"/>
      <c r="O62" s="28"/>
    </row>
    <row r="63" customFormat="false" ht="15" hidden="false" customHeight="false" outlineLevel="0" collapsed="false">
      <c r="A63" s="29"/>
      <c r="B63" s="30"/>
      <c r="C63" s="20" t="n">
        <v>93</v>
      </c>
      <c r="D63" s="21" t="n">
        <v>3.990499</v>
      </c>
      <c r="E63" s="22" t="s">
        <v>20</v>
      </c>
      <c r="F63" s="21" t="s">
        <v>26</v>
      </c>
      <c r="G63" s="21" t="n">
        <v>19357253</v>
      </c>
      <c r="H63" s="21" t="n">
        <v>19357303</v>
      </c>
      <c r="I63" s="35"/>
      <c r="J63" s="25"/>
      <c r="K63" s="26" t="s">
        <v>45</v>
      </c>
      <c r="L63" s="27"/>
      <c r="M63" s="21" t="s">
        <v>24</v>
      </c>
      <c r="N63" s="21"/>
      <c r="O63" s="28"/>
    </row>
    <row r="64" customFormat="false" ht="15" hidden="false" customHeight="false" outlineLevel="0" collapsed="false">
      <c r="A64" s="29"/>
      <c r="B64" s="30"/>
      <c r="C64" s="20" t="n">
        <v>150</v>
      </c>
      <c r="D64" s="21" t="n">
        <v>3.302449</v>
      </c>
      <c r="E64" s="22" t="s">
        <v>20</v>
      </c>
      <c r="F64" s="21" t="s">
        <v>26</v>
      </c>
      <c r="G64" s="21" t="n">
        <v>19357053</v>
      </c>
      <c r="H64" s="21" t="n">
        <v>19357103</v>
      </c>
      <c r="I64" s="35"/>
      <c r="J64" s="25"/>
      <c r="K64" s="26" t="s">
        <v>45</v>
      </c>
      <c r="L64" s="27"/>
      <c r="M64" s="21" t="s">
        <v>24</v>
      </c>
      <c r="N64" s="21"/>
      <c r="O64" s="28"/>
    </row>
    <row r="65" customFormat="false" ht="15" hidden="false" customHeight="false" outlineLevel="0" collapsed="false">
      <c r="A65" s="29"/>
      <c r="B65" s="30"/>
      <c r="C65" s="20" t="n">
        <v>172</v>
      </c>
      <c r="D65" s="21" t="n">
        <v>3.118613</v>
      </c>
      <c r="E65" s="22" t="s">
        <v>20</v>
      </c>
      <c r="F65" s="21" t="s">
        <v>26</v>
      </c>
      <c r="G65" s="21" t="n">
        <v>19356833</v>
      </c>
      <c r="H65" s="21" t="n">
        <v>19356883</v>
      </c>
      <c r="I65" s="35"/>
      <c r="J65" s="25"/>
      <c r="K65" s="26" t="s">
        <v>45</v>
      </c>
      <c r="L65" s="27"/>
      <c r="M65" s="21" t="s">
        <v>24</v>
      </c>
      <c r="N65" s="21"/>
      <c r="O65" s="28"/>
    </row>
    <row r="66" customFormat="false" ht="15" hidden="false" customHeight="false" outlineLevel="0" collapsed="false">
      <c r="A66" s="29"/>
      <c r="B66" s="30"/>
      <c r="C66" s="20" t="n">
        <v>298</v>
      </c>
      <c r="D66" s="21" t="n">
        <v>2.20743</v>
      </c>
      <c r="E66" s="22" t="s">
        <v>20</v>
      </c>
      <c r="F66" s="21" t="s">
        <v>26</v>
      </c>
      <c r="G66" s="21" t="n">
        <v>19356937</v>
      </c>
      <c r="H66" s="21" t="n">
        <v>19356987</v>
      </c>
      <c r="I66" s="35"/>
      <c r="J66" s="25"/>
      <c r="K66" s="26" t="s">
        <v>45</v>
      </c>
      <c r="L66" s="27"/>
      <c r="M66" s="21" t="s">
        <v>24</v>
      </c>
      <c r="N66" s="21"/>
      <c r="O66" s="28"/>
    </row>
    <row r="67" customFormat="false" ht="15" hidden="false" customHeight="false" outlineLevel="0" collapsed="false">
      <c r="A67" s="29"/>
      <c r="B67" s="30"/>
      <c r="C67" s="20" t="n">
        <v>331</v>
      </c>
      <c r="D67" s="21" t="n">
        <v>2.0488</v>
      </c>
      <c r="E67" s="22" t="s">
        <v>20</v>
      </c>
      <c r="F67" s="21" t="s">
        <v>26</v>
      </c>
      <c r="G67" s="21" t="n">
        <v>19356729</v>
      </c>
      <c r="H67" s="21" t="n">
        <v>19356779</v>
      </c>
      <c r="I67" s="35"/>
      <c r="J67" s="25"/>
      <c r="K67" s="26" t="s">
        <v>45</v>
      </c>
      <c r="L67" s="27"/>
      <c r="M67" s="21" t="s">
        <v>24</v>
      </c>
      <c r="N67" s="21"/>
      <c r="O67" s="28"/>
    </row>
    <row r="68" customFormat="false" ht="15" hidden="false" customHeight="false" outlineLevel="0" collapsed="false">
      <c r="A68" s="29" t="n">
        <v>10</v>
      </c>
      <c r="B68" s="30" t="s">
        <v>46</v>
      </c>
      <c r="C68" s="31" t="n">
        <v>21</v>
      </c>
      <c r="D68" s="32" t="n">
        <v>5.837684</v>
      </c>
      <c r="E68" s="33" t="s">
        <v>47</v>
      </c>
      <c r="F68" s="34" t="s">
        <v>48</v>
      </c>
      <c r="G68" s="32" t="n">
        <v>30375462</v>
      </c>
      <c r="H68" s="32" t="n">
        <v>30375512</v>
      </c>
      <c r="I68" s="35" t="n">
        <v>762</v>
      </c>
      <c r="J68" s="36" t="s">
        <v>49</v>
      </c>
      <c r="K68" s="37"/>
      <c r="L68" s="38"/>
      <c r="M68" s="32"/>
      <c r="N68" s="32" t="s">
        <v>24</v>
      </c>
      <c r="O68" s="39"/>
    </row>
    <row r="69" customFormat="false" ht="15" hidden="false" customHeight="false" outlineLevel="0" collapsed="false">
      <c r="A69" s="29"/>
      <c r="B69" s="30"/>
      <c r="C69" s="20" t="n">
        <v>38</v>
      </c>
      <c r="D69" s="21" t="n">
        <v>5.174091</v>
      </c>
      <c r="E69" s="22" t="s">
        <v>47</v>
      </c>
      <c r="F69" s="21" t="s">
        <v>48</v>
      </c>
      <c r="G69" s="21" t="n">
        <v>30375572</v>
      </c>
      <c r="H69" s="21" t="n">
        <v>30375622</v>
      </c>
      <c r="I69" s="35"/>
      <c r="J69" s="25" t="s">
        <v>49</v>
      </c>
      <c r="K69" s="26"/>
      <c r="L69" s="27"/>
      <c r="M69" s="21"/>
      <c r="N69" s="21" t="s">
        <v>24</v>
      </c>
      <c r="O69" s="28"/>
    </row>
    <row r="70" customFormat="false" ht="15" hidden="false" customHeight="false" outlineLevel="0" collapsed="false">
      <c r="A70" s="29"/>
      <c r="B70" s="30"/>
      <c r="C70" s="20" t="n">
        <v>72</v>
      </c>
      <c r="D70" s="21" t="n">
        <v>4.274983</v>
      </c>
      <c r="E70" s="22" t="s">
        <v>47</v>
      </c>
      <c r="F70" s="21" t="s">
        <v>48</v>
      </c>
      <c r="G70" s="21" t="n">
        <v>30375378</v>
      </c>
      <c r="H70" s="21" t="n">
        <v>30375428</v>
      </c>
      <c r="I70" s="35"/>
      <c r="J70" s="25" t="s">
        <v>49</v>
      </c>
      <c r="K70" s="26"/>
      <c r="L70" s="27"/>
      <c r="M70" s="21"/>
      <c r="N70" s="21" t="s">
        <v>24</v>
      </c>
      <c r="O70" s="28"/>
    </row>
    <row r="71" customFormat="false" ht="15" hidden="false" customHeight="false" outlineLevel="0" collapsed="false">
      <c r="A71" s="29"/>
      <c r="B71" s="30"/>
      <c r="C71" s="20" t="n">
        <v>84</v>
      </c>
      <c r="D71" s="21" t="n">
        <v>4.093409</v>
      </c>
      <c r="E71" s="22" t="s">
        <v>47</v>
      </c>
      <c r="F71" s="21" t="s">
        <v>48</v>
      </c>
      <c r="G71" s="21" t="n">
        <v>30375284</v>
      </c>
      <c r="H71" s="21" t="n">
        <v>30375334</v>
      </c>
      <c r="I71" s="35"/>
      <c r="J71" s="25" t="s">
        <v>49</v>
      </c>
      <c r="K71" s="26"/>
      <c r="L71" s="27"/>
      <c r="M71" s="21"/>
      <c r="N71" s="21" t="s">
        <v>24</v>
      </c>
      <c r="O71" s="28"/>
    </row>
    <row r="72" customFormat="false" ht="15" hidden="false" customHeight="false" outlineLevel="0" collapsed="false">
      <c r="A72" s="29"/>
      <c r="B72" s="30"/>
      <c r="C72" s="20" t="n">
        <v>86</v>
      </c>
      <c r="D72" s="21" t="n">
        <v>4.049976</v>
      </c>
      <c r="E72" s="22" t="s">
        <v>47</v>
      </c>
      <c r="F72" s="21" t="s">
        <v>48</v>
      </c>
      <c r="G72" s="21" t="n">
        <v>30375686</v>
      </c>
      <c r="H72" s="21" t="n">
        <v>30375736</v>
      </c>
      <c r="I72" s="35"/>
      <c r="J72" s="25" t="s">
        <v>49</v>
      </c>
      <c r="K72" s="26"/>
      <c r="L72" s="27"/>
      <c r="M72" s="21"/>
      <c r="N72" s="21" t="s">
        <v>24</v>
      </c>
      <c r="O72" s="28"/>
    </row>
    <row r="73" customFormat="false" ht="15" hidden="false" customHeight="false" outlineLevel="0" collapsed="false">
      <c r="A73" s="29"/>
      <c r="B73" s="30"/>
      <c r="C73" s="20" t="n">
        <v>124</v>
      </c>
      <c r="D73" s="21" t="n">
        <v>3.605936</v>
      </c>
      <c r="E73" s="22" t="s">
        <v>47</v>
      </c>
      <c r="F73" s="21" t="s">
        <v>48</v>
      </c>
      <c r="G73" s="21" t="n">
        <v>30375186</v>
      </c>
      <c r="H73" s="21" t="n">
        <v>30375236</v>
      </c>
      <c r="I73" s="35"/>
      <c r="J73" s="25" t="s">
        <v>49</v>
      </c>
      <c r="K73" s="26"/>
      <c r="L73" s="27"/>
      <c r="M73" s="21"/>
      <c r="N73" s="21" t="s">
        <v>24</v>
      </c>
      <c r="O73" s="28"/>
    </row>
    <row r="74" customFormat="false" ht="15" hidden="false" customHeight="false" outlineLevel="0" collapsed="false">
      <c r="A74" s="29"/>
      <c r="B74" s="30"/>
      <c r="C74" s="20" t="n">
        <v>237</v>
      </c>
      <c r="D74" s="21" t="n">
        <v>2.56253</v>
      </c>
      <c r="E74" s="22" t="s">
        <v>47</v>
      </c>
      <c r="F74" s="21" t="s">
        <v>48</v>
      </c>
      <c r="G74" s="21" t="n">
        <v>30375784</v>
      </c>
      <c r="H74" s="21" t="n">
        <v>30375834</v>
      </c>
      <c r="I74" s="35"/>
      <c r="J74" s="25" t="s">
        <v>49</v>
      </c>
      <c r="K74" s="26"/>
      <c r="L74" s="27"/>
      <c r="M74" s="21"/>
      <c r="N74" s="21" t="s">
        <v>24</v>
      </c>
      <c r="O74" s="28"/>
    </row>
    <row r="75" customFormat="false" ht="15" hidden="false" customHeight="false" outlineLevel="0" collapsed="false">
      <c r="A75" s="29"/>
      <c r="B75" s="30"/>
      <c r="C75" s="40" t="n">
        <v>337</v>
      </c>
      <c r="D75" s="41" t="n">
        <v>2.034092</v>
      </c>
      <c r="E75" s="42" t="s">
        <v>47</v>
      </c>
      <c r="F75" s="41" t="s">
        <v>48</v>
      </c>
      <c r="G75" s="41" t="n">
        <v>30375072</v>
      </c>
      <c r="H75" s="41" t="n">
        <v>30375122</v>
      </c>
      <c r="I75" s="35"/>
      <c r="J75" s="43" t="s">
        <v>49</v>
      </c>
      <c r="K75" s="44"/>
      <c r="L75" s="45"/>
      <c r="M75" s="41"/>
      <c r="N75" s="41" t="s">
        <v>24</v>
      </c>
      <c r="O75" s="46"/>
    </row>
    <row r="76" customFormat="false" ht="15" hidden="false" customHeight="false" outlineLevel="0" collapsed="false">
      <c r="A76" s="29" t="n">
        <v>11</v>
      </c>
      <c r="B76" s="30" t="s">
        <v>50</v>
      </c>
      <c r="C76" s="20" t="n">
        <v>23</v>
      </c>
      <c r="D76" s="21" t="n">
        <v>5.759468</v>
      </c>
      <c r="E76" s="22" t="s">
        <v>47</v>
      </c>
      <c r="F76" s="21" t="s">
        <v>35</v>
      </c>
      <c r="G76" s="21" t="n">
        <v>158767912</v>
      </c>
      <c r="H76" s="21" t="n">
        <v>158767962</v>
      </c>
      <c r="I76" s="35" t="n">
        <v>744</v>
      </c>
      <c r="J76" s="25" t="s">
        <v>50</v>
      </c>
      <c r="K76" s="26"/>
      <c r="L76" s="27"/>
      <c r="M76" s="21"/>
      <c r="N76" s="21"/>
      <c r="O76" s="28"/>
    </row>
    <row r="77" customFormat="false" ht="15" hidden="false" customHeight="false" outlineLevel="0" collapsed="false">
      <c r="A77" s="29"/>
      <c r="B77" s="30"/>
      <c r="C77" s="20" t="n">
        <v>33</v>
      </c>
      <c r="D77" s="21" t="n">
        <v>5.344446</v>
      </c>
      <c r="E77" s="22" t="s">
        <v>47</v>
      </c>
      <c r="F77" s="21" t="s">
        <v>35</v>
      </c>
      <c r="G77" s="21" t="n">
        <v>158767998</v>
      </c>
      <c r="H77" s="21" t="n">
        <v>158768048</v>
      </c>
      <c r="I77" s="35"/>
      <c r="J77" s="25" t="s">
        <v>50</v>
      </c>
      <c r="K77" s="26"/>
      <c r="L77" s="27"/>
      <c r="M77" s="21"/>
      <c r="N77" s="21"/>
      <c r="O77" s="28"/>
    </row>
    <row r="78" customFormat="false" ht="15" hidden="false" customHeight="false" outlineLevel="0" collapsed="false">
      <c r="A78" s="29"/>
      <c r="B78" s="30"/>
      <c r="C78" s="20" t="n">
        <v>68</v>
      </c>
      <c r="D78" s="21" t="n">
        <v>4.31603</v>
      </c>
      <c r="E78" s="22" t="s">
        <v>47</v>
      </c>
      <c r="F78" s="21" t="s">
        <v>35</v>
      </c>
      <c r="G78" s="21" t="n">
        <v>158767800</v>
      </c>
      <c r="H78" s="21" t="n">
        <v>158767850</v>
      </c>
      <c r="I78" s="35"/>
      <c r="J78" s="25" t="s">
        <v>50</v>
      </c>
      <c r="K78" s="26"/>
      <c r="L78" s="27"/>
      <c r="M78" s="21"/>
      <c r="N78" s="21"/>
      <c r="O78" s="28"/>
    </row>
    <row r="79" customFormat="false" ht="15" hidden="false" customHeight="false" outlineLevel="0" collapsed="false">
      <c r="A79" s="29"/>
      <c r="B79" s="30"/>
      <c r="C79" s="20" t="n">
        <v>71</v>
      </c>
      <c r="D79" s="21" t="n">
        <v>4.297995</v>
      </c>
      <c r="E79" s="22" t="s">
        <v>47</v>
      </c>
      <c r="F79" s="21" t="s">
        <v>35</v>
      </c>
      <c r="G79" s="21" t="n">
        <v>158768100</v>
      </c>
      <c r="H79" s="21" t="n">
        <v>158768150</v>
      </c>
      <c r="I79" s="35"/>
      <c r="J79" s="25" t="s">
        <v>50</v>
      </c>
      <c r="K79" s="26"/>
      <c r="L79" s="27"/>
      <c r="M79" s="21"/>
      <c r="N79" s="21"/>
      <c r="O79" s="28"/>
    </row>
    <row r="80" customFormat="false" ht="15" hidden="false" customHeight="false" outlineLevel="0" collapsed="false">
      <c r="A80" s="29"/>
      <c r="B80" s="30"/>
      <c r="C80" s="20" t="n">
        <v>79</v>
      </c>
      <c r="D80" s="21" t="n">
        <v>4.161838</v>
      </c>
      <c r="E80" s="22" t="s">
        <v>47</v>
      </c>
      <c r="F80" s="21" t="s">
        <v>35</v>
      </c>
      <c r="G80" s="21" t="n">
        <v>158768298</v>
      </c>
      <c r="H80" s="21" t="n">
        <v>158768348</v>
      </c>
      <c r="I80" s="35"/>
      <c r="J80" s="25" t="s">
        <v>50</v>
      </c>
      <c r="K80" s="26"/>
      <c r="L80" s="27"/>
      <c r="M80" s="21"/>
      <c r="N80" s="21"/>
      <c r="O80" s="28"/>
    </row>
    <row r="81" customFormat="false" ht="15" hidden="false" customHeight="false" outlineLevel="0" collapsed="false">
      <c r="A81" s="29"/>
      <c r="B81" s="30"/>
      <c r="C81" s="20" t="n">
        <v>118</v>
      </c>
      <c r="D81" s="21" t="n">
        <v>3.63383</v>
      </c>
      <c r="E81" s="22" t="s">
        <v>47</v>
      </c>
      <c r="F81" s="21" t="s">
        <v>35</v>
      </c>
      <c r="G81" s="21" t="n">
        <v>158768222</v>
      </c>
      <c r="H81" s="21" t="n">
        <v>158768272</v>
      </c>
      <c r="I81" s="35"/>
      <c r="J81" s="25" t="s">
        <v>50</v>
      </c>
      <c r="K81" s="26"/>
      <c r="L81" s="27"/>
      <c r="M81" s="21"/>
      <c r="N81" s="21"/>
      <c r="O81" s="28"/>
    </row>
    <row r="82" customFormat="false" ht="15" hidden="false" customHeight="false" outlineLevel="0" collapsed="false">
      <c r="A82" s="29"/>
      <c r="B82" s="30"/>
      <c r="C82" s="20" t="n">
        <v>181</v>
      </c>
      <c r="D82" s="21" t="n">
        <v>3.002945</v>
      </c>
      <c r="E82" s="22" t="s">
        <v>47</v>
      </c>
      <c r="F82" s="21" t="s">
        <v>35</v>
      </c>
      <c r="G82" s="21" t="n">
        <v>158768402</v>
      </c>
      <c r="H82" s="21" t="n">
        <v>158768452</v>
      </c>
      <c r="I82" s="35"/>
      <c r="J82" s="25" t="s">
        <v>50</v>
      </c>
      <c r="K82" s="26"/>
      <c r="L82" s="27"/>
      <c r="M82" s="21"/>
      <c r="N82" s="21"/>
      <c r="O82" s="28"/>
    </row>
    <row r="83" customFormat="false" ht="15" hidden="false" customHeight="false" outlineLevel="0" collapsed="false">
      <c r="A83" s="29"/>
      <c r="B83" s="30"/>
      <c r="C83" s="20" t="n">
        <v>279</v>
      </c>
      <c r="D83" s="21" t="n">
        <v>2.317041</v>
      </c>
      <c r="E83" s="22" t="s">
        <v>47</v>
      </c>
      <c r="F83" s="21" t="s">
        <v>35</v>
      </c>
      <c r="G83" s="21" t="n">
        <v>158767708</v>
      </c>
      <c r="H83" s="21" t="n">
        <v>158767758</v>
      </c>
      <c r="I83" s="35"/>
      <c r="J83" s="25" t="s">
        <v>50</v>
      </c>
      <c r="K83" s="26"/>
      <c r="L83" s="27"/>
      <c r="M83" s="21"/>
      <c r="N83" s="21"/>
      <c r="O83" s="28"/>
    </row>
    <row r="84" customFormat="false" ht="15" hidden="false" customHeight="false" outlineLevel="0" collapsed="false">
      <c r="A84" s="29" t="n">
        <v>12</v>
      </c>
      <c r="B84" s="30" t="s">
        <v>51</v>
      </c>
      <c r="C84" s="31" t="n">
        <v>24</v>
      </c>
      <c r="D84" s="32" t="n">
        <v>5.712955</v>
      </c>
      <c r="E84" s="33" t="s">
        <v>47</v>
      </c>
      <c r="F84" s="32" t="s">
        <v>52</v>
      </c>
      <c r="G84" s="32" t="n">
        <v>7029221</v>
      </c>
      <c r="H84" s="32" t="n">
        <v>7029271</v>
      </c>
      <c r="I84" s="35" t="n">
        <v>350</v>
      </c>
      <c r="J84" s="36" t="s">
        <v>51</v>
      </c>
      <c r="K84" s="37"/>
      <c r="L84" s="38"/>
      <c r="M84" s="32"/>
      <c r="N84" s="32"/>
      <c r="O84" s="39"/>
    </row>
    <row r="85" customFormat="false" ht="15" hidden="false" customHeight="false" outlineLevel="0" collapsed="false">
      <c r="A85" s="29"/>
      <c r="B85" s="30"/>
      <c r="C85" s="20" t="n">
        <v>32</v>
      </c>
      <c r="D85" s="21" t="n">
        <v>5.372622</v>
      </c>
      <c r="E85" s="22" t="s">
        <v>47</v>
      </c>
      <c r="F85" s="21" t="s">
        <v>52</v>
      </c>
      <c r="G85" s="21" t="n">
        <v>7029131</v>
      </c>
      <c r="H85" s="21" t="n">
        <v>7029181</v>
      </c>
      <c r="I85" s="35"/>
      <c r="J85" s="25" t="s">
        <v>51</v>
      </c>
      <c r="K85" s="26"/>
      <c r="L85" s="27"/>
      <c r="M85" s="21"/>
      <c r="N85" s="21"/>
      <c r="O85" s="28"/>
    </row>
    <row r="86" customFormat="false" ht="15" hidden="false" customHeight="false" outlineLevel="0" collapsed="false">
      <c r="A86" s="29"/>
      <c r="B86" s="30"/>
      <c r="C86" s="20" t="n">
        <v>80</v>
      </c>
      <c r="D86" s="21" t="n">
        <v>4.151025</v>
      </c>
      <c r="E86" s="22" t="s">
        <v>47</v>
      </c>
      <c r="F86" s="21" t="s">
        <v>52</v>
      </c>
      <c r="G86" s="21" t="n">
        <v>7029317</v>
      </c>
      <c r="H86" s="21" t="n">
        <v>7029367</v>
      </c>
      <c r="I86" s="35"/>
      <c r="J86" s="25" t="s">
        <v>51</v>
      </c>
      <c r="K86" s="26"/>
      <c r="L86" s="27"/>
      <c r="M86" s="21"/>
      <c r="N86" s="21"/>
      <c r="O86" s="28"/>
    </row>
    <row r="87" customFormat="false" ht="15" hidden="false" customHeight="false" outlineLevel="0" collapsed="false">
      <c r="A87" s="29"/>
      <c r="B87" s="30"/>
      <c r="C87" s="40" t="n">
        <v>170</v>
      </c>
      <c r="D87" s="41" t="n">
        <v>3.124938</v>
      </c>
      <c r="E87" s="42" t="s">
        <v>47</v>
      </c>
      <c r="F87" s="41" t="s">
        <v>52</v>
      </c>
      <c r="G87" s="41" t="n">
        <v>7029017</v>
      </c>
      <c r="H87" s="41" t="n">
        <v>7029067</v>
      </c>
      <c r="I87" s="35"/>
      <c r="J87" s="43" t="s">
        <v>51</v>
      </c>
      <c r="K87" s="44"/>
      <c r="L87" s="45"/>
      <c r="M87" s="41"/>
      <c r="N87" s="41"/>
      <c r="O87" s="46"/>
    </row>
    <row r="88" customFormat="false" ht="15" hidden="false" customHeight="false" outlineLevel="0" collapsed="false">
      <c r="A88" s="29" t="n">
        <v>13</v>
      </c>
      <c r="B88" s="48" t="s">
        <v>53</v>
      </c>
      <c r="C88" s="20" t="n">
        <v>25</v>
      </c>
      <c r="D88" s="21" t="n">
        <v>5.65329</v>
      </c>
      <c r="E88" s="22" t="s">
        <v>20</v>
      </c>
      <c r="F88" s="21" t="s">
        <v>37</v>
      </c>
      <c r="G88" s="21" t="n">
        <v>28207923</v>
      </c>
      <c r="H88" s="21" t="n">
        <v>28207973</v>
      </c>
      <c r="I88" s="35" t="n">
        <v>331</v>
      </c>
      <c r="J88" s="25"/>
      <c r="K88" s="26"/>
      <c r="L88" s="27"/>
      <c r="M88" s="21"/>
      <c r="N88" s="21" t="s">
        <v>24</v>
      </c>
      <c r="O88" s="28"/>
    </row>
    <row r="89" customFormat="false" ht="15" hidden="false" customHeight="false" outlineLevel="0" collapsed="false">
      <c r="A89" s="29"/>
      <c r="B89" s="48"/>
      <c r="C89" s="20" t="n">
        <v>31</v>
      </c>
      <c r="D89" s="21" t="n">
        <v>5.414207</v>
      </c>
      <c r="E89" s="22" t="s">
        <v>20</v>
      </c>
      <c r="F89" s="21" t="s">
        <v>37</v>
      </c>
      <c r="G89" s="21" t="n">
        <v>28208016</v>
      </c>
      <c r="H89" s="21" t="n">
        <v>28208066</v>
      </c>
      <c r="I89" s="35"/>
      <c r="J89" s="25"/>
      <c r="K89" s="26"/>
      <c r="L89" s="27"/>
      <c r="M89" s="21"/>
      <c r="N89" s="21" t="s">
        <v>24</v>
      </c>
      <c r="O89" s="28"/>
    </row>
    <row r="90" customFormat="false" ht="15" hidden="false" customHeight="false" outlineLevel="0" collapsed="false">
      <c r="A90" s="29"/>
      <c r="B90" s="48"/>
      <c r="C90" s="20" t="n">
        <v>37</v>
      </c>
      <c r="D90" s="21" t="n">
        <v>5.195388</v>
      </c>
      <c r="E90" s="22" t="s">
        <v>20</v>
      </c>
      <c r="F90" s="21" t="s">
        <v>37</v>
      </c>
      <c r="G90" s="21" t="n">
        <v>28207821</v>
      </c>
      <c r="H90" s="21" t="n">
        <v>28207871</v>
      </c>
      <c r="I90" s="35"/>
      <c r="J90" s="25"/>
      <c r="K90" s="26"/>
      <c r="L90" s="27"/>
      <c r="M90" s="21" t="s">
        <v>24</v>
      </c>
      <c r="N90" s="21"/>
      <c r="O90" s="28"/>
    </row>
    <row r="91" customFormat="false" ht="15" hidden="false" customHeight="false" outlineLevel="0" collapsed="false">
      <c r="A91" s="29"/>
      <c r="B91" s="48"/>
      <c r="C91" s="20" t="n">
        <v>85</v>
      </c>
      <c r="D91" s="21" t="n">
        <v>4.091451</v>
      </c>
      <c r="E91" s="22" t="s">
        <v>20</v>
      </c>
      <c r="F91" s="21" t="s">
        <v>37</v>
      </c>
      <c r="G91" s="21" t="n">
        <v>28207735</v>
      </c>
      <c r="H91" s="21" t="n">
        <v>28207785</v>
      </c>
      <c r="I91" s="35"/>
      <c r="J91" s="25"/>
      <c r="K91" s="26"/>
      <c r="L91" s="27"/>
      <c r="M91" s="21" t="s">
        <v>24</v>
      </c>
      <c r="N91" s="21"/>
      <c r="O91" s="28"/>
    </row>
    <row r="92" customFormat="false" ht="15" hidden="false" customHeight="false" outlineLevel="0" collapsed="false">
      <c r="A92" s="29" t="n">
        <v>14</v>
      </c>
      <c r="B92" s="30" t="s">
        <v>54</v>
      </c>
      <c r="C92" s="31" t="n">
        <v>27</v>
      </c>
      <c r="D92" s="32" t="n">
        <v>5.506749</v>
      </c>
      <c r="E92" s="33" t="s">
        <v>20</v>
      </c>
      <c r="F92" s="32" t="s">
        <v>26</v>
      </c>
      <c r="G92" s="32" t="n">
        <v>176081759</v>
      </c>
      <c r="H92" s="32" t="n">
        <v>176081809</v>
      </c>
      <c r="I92" s="35" t="n">
        <v>473</v>
      </c>
      <c r="J92" s="36"/>
      <c r="K92" s="37" t="s">
        <v>54</v>
      </c>
      <c r="L92" s="38"/>
      <c r="M92" s="32" t="s">
        <v>24</v>
      </c>
      <c r="N92" s="32"/>
      <c r="O92" s="39"/>
    </row>
    <row r="93" customFormat="false" ht="15" hidden="false" customHeight="false" outlineLevel="0" collapsed="false">
      <c r="A93" s="29"/>
      <c r="B93" s="30"/>
      <c r="C93" s="20" t="n">
        <v>34</v>
      </c>
      <c r="D93" s="21" t="n">
        <v>5.33955</v>
      </c>
      <c r="E93" s="22" t="s">
        <v>20</v>
      </c>
      <c r="F93" s="21" t="s">
        <v>26</v>
      </c>
      <c r="G93" s="21" t="n">
        <v>176081675</v>
      </c>
      <c r="H93" s="21" t="n">
        <v>176081725</v>
      </c>
      <c r="I93" s="35"/>
      <c r="J93" s="25"/>
      <c r="K93" s="26" t="s">
        <v>54</v>
      </c>
      <c r="L93" s="27"/>
      <c r="M93" s="21" t="s">
        <v>24</v>
      </c>
      <c r="N93" s="21"/>
      <c r="O93" s="28"/>
    </row>
    <row r="94" customFormat="false" ht="15" hidden="false" customHeight="false" outlineLevel="0" collapsed="false">
      <c r="A94" s="29"/>
      <c r="B94" s="30"/>
      <c r="C94" s="20" t="n">
        <v>178</v>
      </c>
      <c r="D94" s="21" t="n">
        <v>3.029726</v>
      </c>
      <c r="E94" s="22" t="s">
        <v>20</v>
      </c>
      <c r="F94" s="21" t="s">
        <v>26</v>
      </c>
      <c r="G94" s="21" t="n">
        <v>176081460</v>
      </c>
      <c r="H94" s="21" t="n">
        <v>176081510</v>
      </c>
      <c r="I94" s="35"/>
      <c r="J94" s="25"/>
      <c r="K94" s="26" t="s">
        <v>54</v>
      </c>
      <c r="L94" s="27"/>
      <c r="M94" s="21" t="s">
        <v>24</v>
      </c>
      <c r="N94" s="21"/>
      <c r="O94" s="28"/>
    </row>
    <row r="95" customFormat="false" ht="15" hidden="false" customHeight="false" outlineLevel="0" collapsed="false">
      <c r="A95" s="29"/>
      <c r="B95" s="30"/>
      <c r="C95" s="20" t="n">
        <v>267</v>
      </c>
      <c r="D95" s="21" t="n">
        <v>2.36727</v>
      </c>
      <c r="E95" s="22" t="s">
        <v>20</v>
      </c>
      <c r="F95" s="21" t="s">
        <v>26</v>
      </c>
      <c r="G95" s="21" t="n">
        <v>176081565</v>
      </c>
      <c r="H95" s="21" t="n">
        <v>176081615</v>
      </c>
      <c r="I95" s="35"/>
      <c r="J95" s="25"/>
      <c r="K95" s="26" t="s">
        <v>54</v>
      </c>
      <c r="L95" s="27"/>
      <c r="M95" s="21" t="s">
        <v>24</v>
      </c>
      <c r="N95" s="21"/>
      <c r="O95" s="28"/>
    </row>
    <row r="96" customFormat="false" ht="15" hidden="false" customHeight="false" outlineLevel="0" collapsed="false">
      <c r="A96" s="29"/>
      <c r="B96" s="30"/>
      <c r="C96" s="40" t="n">
        <v>280</v>
      </c>
      <c r="D96" s="41" t="n">
        <v>2.316651</v>
      </c>
      <c r="E96" s="42" t="s">
        <v>20</v>
      </c>
      <c r="F96" s="41" t="s">
        <v>26</v>
      </c>
      <c r="G96" s="41" t="n">
        <v>176081883</v>
      </c>
      <c r="H96" s="41" t="n">
        <v>176081933</v>
      </c>
      <c r="I96" s="35"/>
      <c r="J96" s="43"/>
      <c r="K96" s="44" t="s">
        <v>54</v>
      </c>
      <c r="L96" s="45"/>
      <c r="M96" s="41" t="s">
        <v>24</v>
      </c>
      <c r="N96" s="41"/>
      <c r="O96" s="46"/>
    </row>
    <row r="97" customFormat="false" ht="15" hidden="false" customHeight="false" outlineLevel="0" collapsed="false">
      <c r="A97" s="29" t="n">
        <v>15</v>
      </c>
      <c r="B97" s="30" t="s">
        <v>55</v>
      </c>
      <c r="C97" s="20" t="n">
        <v>29</v>
      </c>
      <c r="D97" s="21" t="n">
        <v>5.435453</v>
      </c>
      <c r="E97" s="22" t="s">
        <v>20</v>
      </c>
      <c r="F97" s="21" t="s">
        <v>56</v>
      </c>
      <c r="G97" s="21" t="n">
        <v>27124389</v>
      </c>
      <c r="H97" s="21" t="n">
        <v>27124439</v>
      </c>
      <c r="I97" s="35" t="n">
        <v>546</v>
      </c>
      <c r="J97" s="25"/>
      <c r="K97" s="26" t="s">
        <v>57</v>
      </c>
      <c r="L97" s="27" t="s">
        <v>58</v>
      </c>
      <c r="M97" s="21" t="s">
        <v>24</v>
      </c>
      <c r="N97" s="21"/>
      <c r="O97" s="28"/>
    </row>
    <row r="98" customFormat="false" ht="15" hidden="false" customHeight="false" outlineLevel="0" collapsed="false">
      <c r="A98" s="29"/>
      <c r="B98" s="30"/>
      <c r="C98" s="20" t="n">
        <v>54</v>
      </c>
      <c r="D98" s="21" t="n">
        <v>4.487529</v>
      </c>
      <c r="E98" s="22" t="s">
        <v>20</v>
      </c>
      <c r="F98" s="21" t="s">
        <v>56</v>
      </c>
      <c r="G98" s="21" t="n">
        <v>27124513</v>
      </c>
      <c r="H98" s="21" t="n">
        <v>27124563</v>
      </c>
      <c r="I98" s="35"/>
      <c r="J98" s="25"/>
      <c r="K98" s="26" t="s">
        <v>57</v>
      </c>
      <c r="L98" s="27" t="s">
        <v>58</v>
      </c>
      <c r="M98" s="21"/>
      <c r="N98" s="21" t="s">
        <v>24</v>
      </c>
      <c r="O98" s="28"/>
    </row>
    <row r="99" customFormat="false" ht="15" hidden="false" customHeight="false" outlineLevel="0" collapsed="false">
      <c r="A99" s="29"/>
      <c r="B99" s="30"/>
      <c r="C99" s="20" t="n">
        <v>98</v>
      </c>
      <c r="D99" s="21" t="n">
        <v>3.880615</v>
      </c>
      <c r="E99" s="22" t="s">
        <v>20</v>
      </c>
      <c r="F99" s="21" t="s">
        <v>56</v>
      </c>
      <c r="G99" s="21" t="n">
        <v>27124311</v>
      </c>
      <c r="H99" s="21" t="n">
        <v>27124361</v>
      </c>
      <c r="I99" s="35"/>
      <c r="J99" s="25"/>
      <c r="K99" s="26" t="s">
        <v>57</v>
      </c>
      <c r="L99" s="27" t="s">
        <v>58</v>
      </c>
      <c r="M99" s="21" t="s">
        <v>24</v>
      </c>
      <c r="N99" s="21"/>
      <c r="O99" s="28"/>
    </row>
    <row r="100" customFormat="false" ht="15" hidden="false" customHeight="false" outlineLevel="0" collapsed="false">
      <c r="A100" s="29"/>
      <c r="B100" s="30"/>
      <c r="C100" s="20" t="n">
        <v>205</v>
      </c>
      <c r="D100" s="21" t="n">
        <v>2.779622</v>
      </c>
      <c r="E100" s="22" t="s">
        <v>20</v>
      </c>
      <c r="F100" s="21" t="s">
        <v>56</v>
      </c>
      <c r="G100" s="21" t="n">
        <v>27124213</v>
      </c>
      <c r="H100" s="21" t="n">
        <v>27124263</v>
      </c>
      <c r="I100" s="35"/>
      <c r="J100" s="25"/>
      <c r="K100" s="26" t="s">
        <v>57</v>
      </c>
      <c r="L100" s="27" t="s">
        <v>58</v>
      </c>
      <c r="M100" s="21" t="s">
        <v>24</v>
      </c>
      <c r="N100" s="21"/>
      <c r="O100" s="28"/>
    </row>
    <row r="101" customFormat="false" ht="15" hidden="false" customHeight="false" outlineLevel="0" collapsed="false">
      <c r="A101" s="29"/>
      <c r="B101" s="30"/>
      <c r="C101" s="20" t="n">
        <v>282</v>
      </c>
      <c r="D101" s="21" t="n">
        <v>2.310349</v>
      </c>
      <c r="E101" s="22" t="s">
        <v>20</v>
      </c>
      <c r="F101" s="21" t="s">
        <v>56</v>
      </c>
      <c r="G101" s="21" t="n">
        <v>27124105</v>
      </c>
      <c r="H101" s="21" t="n">
        <v>27124155</v>
      </c>
      <c r="I101" s="35"/>
      <c r="J101" s="25"/>
      <c r="K101" s="26" t="s">
        <v>57</v>
      </c>
      <c r="L101" s="27" t="s">
        <v>58</v>
      </c>
      <c r="M101" s="21"/>
      <c r="N101" s="21" t="s">
        <v>24</v>
      </c>
      <c r="O101" s="28"/>
    </row>
    <row r="102" customFormat="false" ht="15" hidden="false" customHeight="false" outlineLevel="0" collapsed="false">
      <c r="A102" s="29"/>
      <c r="B102" s="30"/>
      <c r="C102" s="20" t="n">
        <v>295</v>
      </c>
      <c r="D102" s="21" t="n">
        <v>2.237636</v>
      </c>
      <c r="E102" s="22" t="s">
        <v>20</v>
      </c>
      <c r="F102" s="21" t="s">
        <v>56</v>
      </c>
      <c r="G102" s="21" t="n">
        <v>27124601</v>
      </c>
      <c r="H102" s="21" t="n">
        <v>27124651</v>
      </c>
      <c r="I102" s="35"/>
      <c r="J102" s="25"/>
      <c r="K102" s="26" t="s">
        <v>57</v>
      </c>
      <c r="L102" s="27" t="s">
        <v>58</v>
      </c>
      <c r="M102" s="21"/>
      <c r="N102" s="21" t="s">
        <v>24</v>
      </c>
      <c r="O102" s="28"/>
    </row>
    <row r="103" customFormat="false" ht="15" hidden="false" customHeight="false" outlineLevel="0" collapsed="false">
      <c r="A103" s="29" t="n">
        <v>16</v>
      </c>
      <c r="B103" s="30" t="s">
        <v>59</v>
      </c>
      <c r="C103" s="31" t="n">
        <v>30</v>
      </c>
      <c r="D103" s="32" t="n">
        <v>5.423837</v>
      </c>
      <c r="E103" s="33" t="s">
        <v>20</v>
      </c>
      <c r="F103" s="32" t="s">
        <v>60</v>
      </c>
      <c r="G103" s="32" t="n">
        <v>141418321</v>
      </c>
      <c r="H103" s="32" t="n">
        <v>141418371</v>
      </c>
      <c r="I103" s="35" t="n">
        <v>664</v>
      </c>
      <c r="J103" s="36" t="s">
        <v>61</v>
      </c>
      <c r="K103" s="37" t="s">
        <v>59</v>
      </c>
      <c r="L103" s="38" t="s">
        <v>62</v>
      </c>
      <c r="M103" s="32"/>
      <c r="N103" s="32" t="s">
        <v>24</v>
      </c>
      <c r="O103" s="39"/>
    </row>
    <row r="104" customFormat="false" ht="15" hidden="false" customHeight="false" outlineLevel="0" collapsed="false">
      <c r="A104" s="29"/>
      <c r="B104" s="30"/>
      <c r="C104" s="20" t="n">
        <v>102</v>
      </c>
      <c r="D104" s="21" t="n">
        <v>3.8345</v>
      </c>
      <c r="E104" s="22" t="s">
        <v>20</v>
      </c>
      <c r="F104" s="21" t="s">
        <v>60</v>
      </c>
      <c r="G104" s="21" t="n">
        <v>141418537</v>
      </c>
      <c r="H104" s="21" t="n">
        <v>141418587</v>
      </c>
      <c r="I104" s="35"/>
      <c r="J104" s="25" t="s">
        <v>61</v>
      </c>
      <c r="K104" s="26" t="s">
        <v>63</v>
      </c>
      <c r="L104" s="27"/>
      <c r="M104" s="21"/>
      <c r="N104" s="21" t="s">
        <v>24</v>
      </c>
      <c r="O104" s="28"/>
    </row>
    <row r="105" customFormat="false" ht="15" hidden="false" customHeight="false" outlineLevel="0" collapsed="false">
      <c r="A105" s="29"/>
      <c r="B105" s="30"/>
      <c r="C105" s="20" t="n">
        <v>128</v>
      </c>
      <c r="D105" s="21" t="n">
        <v>3.52367</v>
      </c>
      <c r="E105" s="22" t="s">
        <v>20</v>
      </c>
      <c r="F105" s="21" t="s">
        <v>60</v>
      </c>
      <c r="G105" s="21" t="n">
        <v>141418221</v>
      </c>
      <c r="H105" s="21" t="n">
        <v>141418271</v>
      </c>
      <c r="I105" s="35"/>
      <c r="J105" s="25" t="s">
        <v>61</v>
      </c>
      <c r="K105" s="26" t="s">
        <v>63</v>
      </c>
      <c r="L105" s="27"/>
      <c r="M105" s="21"/>
      <c r="N105" s="21" t="s">
        <v>24</v>
      </c>
      <c r="O105" s="28"/>
    </row>
    <row r="106" customFormat="false" ht="15" hidden="false" customHeight="false" outlineLevel="0" collapsed="false">
      <c r="A106" s="29"/>
      <c r="B106" s="30"/>
      <c r="C106" s="20" t="n">
        <v>230</v>
      </c>
      <c r="D106" s="21" t="n">
        <v>2.597664</v>
      </c>
      <c r="E106" s="22" t="s">
        <v>20</v>
      </c>
      <c r="F106" s="21" t="s">
        <v>60</v>
      </c>
      <c r="G106" s="21" t="n">
        <v>141418649</v>
      </c>
      <c r="H106" s="21" t="n">
        <v>141418699</v>
      </c>
      <c r="I106" s="35"/>
      <c r="J106" s="25" t="s">
        <v>61</v>
      </c>
      <c r="K106" s="26" t="s">
        <v>63</v>
      </c>
      <c r="L106" s="27"/>
      <c r="M106" s="21"/>
      <c r="N106" s="21" t="s">
        <v>24</v>
      </c>
      <c r="O106" s="28"/>
    </row>
    <row r="107" customFormat="false" ht="15" hidden="false" customHeight="false" outlineLevel="0" collapsed="false">
      <c r="A107" s="29"/>
      <c r="B107" s="30"/>
      <c r="C107" s="20" t="n">
        <v>269</v>
      </c>
      <c r="D107" s="21" t="n">
        <v>2.361757</v>
      </c>
      <c r="E107" s="22" t="s">
        <v>20</v>
      </c>
      <c r="F107" s="21" t="s">
        <v>60</v>
      </c>
      <c r="G107" s="21" t="n">
        <v>141418835</v>
      </c>
      <c r="H107" s="21" t="n">
        <v>141418885</v>
      </c>
      <c r="I107" s="35"/>
      <c r="J107" s="25" t="s">
        <v>61</v>
      </c>
      <c r="K107" s="26" t="s">
        <v>63</v>
      </c>
      <c r="L107" s="27"/>
      <c r="M107" s="21"/>
      <c r="N107" s="21" t="s">
        <v>24</v>
      </c>
      <c r="O107" s="28"/>
    </row>
    <row r="108" customFormat="false" ht="15" hidden="false" customHeight="false" outlineLevel="0" collapsed="false">
      <c r="A108" s="29"/>
      <c r="B108" s="30"/>
      <c r="C108" s="40" t="n">
        <v>273</v>
      </c>
      <c r="D108" s="41" t="n">
        <v>2.357819</v>
      </c>
      <c r="E108" s="42" t="s">
        <v>20</v>
      </c>
      <c r="F108" s="41" t="s">
        <v>60</v>
      </c>
      <c r="G108" s="41" t="n">
        <v>141418729</v>
      </c>
      <c r="H108" s="41" t="n">
        <v>141418779</v>
      </c>
      <c r="I108" s="35"/>
      <c r="J108" s="43" t="s">
        <v>61</v>
      </c>
      <c r="K108" s="44" t="s">
        <v>63</v>
      </c>
      <c r="L108" s="45"/>
      <c r="M108" s="41"/>
      <c r="N108" s="41" t="s">
        <v>24</v>
      </c>
      <c r="O108" s="46"/>
    </row>
    <row r="109" customFormat="false" ht="15" hidden="false" customHeight="false" outlineLevel="0" collapsed="false">
      <c r="A109" s="29" t="n">
        <v>17</v>
      </c>
      <c r="B109" s="30" t="s">
        <v>64</v>
      </c>
      <c r="C109" s="20" t="n">
        <v>35</v>
      </c>
      <c r="D109" s="21" t="n">
        <v>5.223074</v>
      </c>
      <c r="E109" s="22" t="s">
        <v>20</v>
      </c>
      <c r="F109" s="21" t="s">
        <v>26</v>
      </c>
      <c r="G109" s="21" t="n">
        <v>159798719</v>
      </c>
      <c r="H109" s="21" t="n">
        <v>159798769</v>
      </c>
      <c r="I109" s="35" t="n">
        <v>336</v>
      </c>
      <c r="J109" s="25" t="s">
        <v>65</v>
      </c>
      <c r="K109" s="26" t="s">
        <v>66</v>
      </c>
      <c r="L109" s="27" t="s">
        <v>67</v>
      </c>
      <c r="M109" s="21"/>
      <c r="N109" s="21" t="s">
        <v>24</v>
      </c>
      <c r="O109" s="28"/>
    </row>
    <row r="110" customFormat="false" ht="15" hidden="false" customHeight="false" outlineLevel="0" collapsed="false">
      <c r="A110" s="29"/>
      <c r="B110" s="30"/>
      <c r="C110" s="20" t="n">
        <v>91</v>
      </c>
      <c r="D110" s="21" t="n">
        <v>3.994566</v>
      </c>
      <c r="E110" s="22" t="s">
        <v>20</v>
      </c>
      <c r="F110" s="21" t="s">
        <v>26</v>
      </c>
      <c r="G110" s="21" t="n">
        <v>159798809</v>
      </c>
      <c r="H110" s="21" t="n">
        <v>159798859</v>
      </c>
      <c r="I110" s="35"/>
      <c r="J110" s="25" t="s">
        <v>65</v>
      </c>
      <c r="K110" s="26" t="s">
        <v>66</v>
      </c>
      <c r="L110" s="27" t="s">
        <v>67</v>
      </c>
      <c r="M110" s="21"/>
      <c r="N110" s="21" t="s">
        <v>24</v>
      </c>
      <c r="O110" s="28"/>
    </row>
    <row r="111" customFormat="false" ht="15" hidden="false" customHeight="false" outlineLevel="0" collapsed="false">
      <c r="A111" s="29"/>
      <c r="B111" s="30"/>
      <c r="C111" s="20" t="n">
        <v>129</v>
      </c>
      <c r="D111" s="21" t="n">
        <v>3.514112</v>
      </c>
      <c r="E111" s="22" t="s">
        <v>20</v>
      </c>
      <c r="F111" s="21" t="s">
        <v>26</v>
      </c>
      <c r="G111" s="21" t="n">
        <v>159798613</v>
      </c>
      <c r="H111" s="21" t="n">
        <v>159798663</v>
      </c>
      <c r="I111" s="35"/>
      <c r="J111" s="25" t="s">
        <v>65</v>
      </c>
      <c r="K111" s="26" t="s">
        <v>66</v>
      </c>
      <c r="L111" s="27" t="s">
        <v>67</v>
      </c>
      <c r="M111" s="21"/>
      <c r="N111" s="21" t="s">
        <v>24</v>
      </c>
      <c r="O111" s="28"/>
    </row>
    <row r="112" customFormat="false" ht="15" hidden="false" customHeight="false" outlineLevel="0" collapsed="false">
      <c r="A112" s="29"/>
      <c r="B112" s="30"/>
      <c r="C112" s="20" t="n">
        <v>343</v>
      </c>
      <c r="D112" s="21" t="n">
        <v>2.017274</v>
      </c>
      <c r="E112" s="22" t="s">
        <v>20</v>
      </c>
      <c r="F112" s="21" t="s">
        <v>26</v>
      </c>
      <c r="G112" s="21" t="n">
        <v>159798899</v>
      </c>
      <c r="H112" s="21" t="n">
        <v>159798949</v>
      </c>
      <c r="I112" s="35"/>
      <c r="J112" s="25" t="s">
        <v>65</v>
      </c>
      <c r="K112" s="26" t="s">
        <v>66</v>
      </c>
      <c r="L112" s="27" t="s">
        <v>67</v>
      </c>
      <c r="M112" s="21"/>
      <c r="N112" s="21" t="s">
        <v>24</v>
      </c>
      <c r="O112" s="28"/>
    </row>
    <row r="113" customFormat="false" ht="15" hidden="false" customHeight="false" outlineLevel="0" collapsed="false">
      <c r="A113" s="29" t="n">
        <v>18</v>
      </c>
      <c r="B113" s="30" t="s">
        <v>68</v>
      </c>
      <c r="C113" s="31" t="n">
        <v>36</v>
      </c>
      <c r="D113" s="32" t="n">
        <v>5.217398</v>
      </c>
      <c r="E113" s="33" t="s">
        <v>47</v>
      </c>
      <c r="F113" s="32" t="s">
        <v>56</v>
      </c>
      <c r="G113" s="32" t="n">
        <v>143571011</v>
      </c>
      <c r="H113" s="32" t="n">
        <v>143571061</v>
      </c>
      <c r="I113" s="35" t="n">
        <v>464</v>
      </c>
      <c r="J113" s="36" t="s">
        <v>69</v>
      </c>
      <c r="K113" s="37"/>
      <c r="L113" s="38"/>
      <c r="M113" s="32"/>
      <c r="N113" s="32"/>
      <c r="O113" s="39"/>
    </row>
    <row r="114" customFormat="false" ht="15" hidden="false" customHeight="false" outlineLevel="0" collapsed="false">
      <c r="A114" s="29"/>
      <c r="B114" s="30"/>
      <c r="C114" s="20" t="n">
        <v>58</v>
      </c>
      <c r="D114" s="21" t="n">
        <v>4.384129</v>
      </c>
      <c r="E114" s="22" t="s">
        <v>47</v>
      </c>
      <c r="F114" s="21" t="s">
        <v>56</v>
      </c>
      <c r="G114" s="21" t="n">
        <v>143571109</v>
      </c>
      <c r="H114" s="21" t="n">
        <v>143571159</v>
      </c>
      <c r="I114" s="35"/>
      <c r="J114" s="25" t="s">
        <v>69</v>
      </c>
      <c r="K114" s="26"/>
      <c r="L114" s="27"/>
      <c r="M114" s="21"/>
      <c r="N114" s="21"/>
      <c r="O114" s="28"/>
    </row>
    <row r="115" customFormat="false" ht="15" hidden="false" customHeight="false" outlineLevel="0" collapsed="false">
      <c r="A115" s="29"/>
      <c r="B115" s="30"/>
      <c r="C115" s="20" t="n">
        <v>62</v>
      </c>
      <c r="D115" s="21" t="n">
        <v>4.339428</v>
      </c>
      <c r="E115" s="22" t="s">
        <v>47</v>
      </c>
      <c r="F115" s="21" t="s">
        <v>56</v>
      </c>
      <c r="G115" s="21" t="n">
        <v>143570927</v>
      </c>
      <c r="H115" s="21" t="n">
        <v>143570977</v>
      </c>
      <c r="I115" s="35"/>
      <c r="J115" s="25" t="s">
        <v>69</v>
      </c>
      <c r="K115" s="26"/>
      <c r="L115" s="27"/>
      <c r="M115" s="21"/>
      <c r="N115" s="21"/>
      <c r="O115" s="28"/>
    </row>
    <row r="116" customFormat="false" ht="15" hidden="false" customHeight="false" outlineLevel="0" collapsed="false">
      <c r="A116" s="29"/>
      <c r="B116" s="30"/>
      <c r="C116" s="20" t="n">
        <v>142</v>
      </c>
      <c r="D116" s="21" t="n">
        <v>3.454618</v>
      </c>
      <c r="E116" s="22" t="s">
        <v>47</v>
      </c>
      <c r="F116" s="21" t="s">
        <v>56</v>
      </c>
      <c r="G116" s="21" t="n">
        <v>143571245</v>
      </c>
      <c r="H116" s="21" t="n">
        <v>143571295</v>
      </c>
      <c r="I116" s="35"/>
      <c r="J116" s="25" t="s">
        <v>69</v>
      </c>
      <c r="K116" s="26"/>
      <c r="L116" s="27"/>
      <c r="M116" s="21"/>
      <c r="N116" s="21"/>
      <c r="O116" s="28"/>
    </row>
    <row r="117" customFormat="false" ht="15" hidden="false" customHeight="false" outlineLevel="0" collapsed="false">
      <c r="A117" s="29"/>
      <c r="B117" s="30"/>
      <c r="C117" s="40" t="n">
        <v>179</v>
      </c>
      <c r="D117" s="41" t="n">
        <v>3.011364</v>
      </c>
      <c r="E117" s="42" t="s">
        <v>47</v>
      </c>
      <c r="F117" s="41" t="s">
        <v>56</v>
      </c>
      <c r="G117" s="41" t="n">
        <v>143570831</v>
      </c>
      <c r="H117" s="41" t="n">
        <v>143570881</v>
      </c>
      <c r="I117" s="35"/>
      <c r="J117" s="43" t="s">
        <v>69</v>
      </c>
      <c r="K117" s="44"/>
      <c r="L117" s="45"/>
      <c r="M117" s="41"/>
      <c r="N117" s="41"/>
      <c r="O117" s="46"/>
    </row>
    <row r="118" customFormat="false" ht="15" hidden="false" customHeight="false" outlineLevel="0" collapsed="false">
      <c r="A118" s="29" t="n">
        <v>19</v>
      </c>
      <c r="B118" s="30" t="s">
        <v>70</v>
      </c>
      <c r="C118" s="20" t="n">
        <v>42</v>
      </c>
      <c r="D118" s="21" t="n">
        <v>4.789817</v>
      </c>
      <c r="E118" s="22" t="s">
        <v>20</v>
      </c>
      <c r="F118" s="21" t="s">
        <v>60</v>
      </c>
      <c r="G118" s="21" t="n">
        <v>43037338</v>
      </c>
      <c r="H118" s="21" t="n">
        <v>43037388</v>
      </c>
      <c r="I118" s="35" t="n">
        <v>458</v>
      </c>
      <c r="J118" s="25"/>
      <c r="K118" s="26" t="s">
        <v>71</v>
      </c>
      <c r="L118" s="27" t="s">
        <v>72</v>
      </c>
      <c r="M118" s="21" t="s">
        <v>24</v>
      </c>
      <c r="N118" s="21"/>
      <c r="O118" s="28"/>
    </row>
    <row r="119" customFormat="false" ht="15" hidden="false" customHeight="false" outlineLevel="0" collapsed="false">
      <c r="A119" s="29"/>
      <c r="B119" s="30"/>
      <c r="C119" s="20" t="n">
        <v>92</v>
      </c>
      <c r="D119" s="21" t="n">
        <v>3.992591</v>
      </c>
      <c r="E119" s="22" t="s">
        <v>20</v>
      </c>
      <c r="F119" s="21" t="s">
        <v>60</v>
      </c>
      <c r="G119" s="21" t="n">
        <v>43037258</v>
      </c>
      <c r="H119" s="21" t="n">
        <v>43037308</v>
      </c>
      <c r="I119" s="35"/>
      <c r="J119" s="25"/>
      <c r="K119" s="26" t="s">
        <v>71</v>
      </c>
      <c r="L119" s="27" t="s">
        <v>72</v>
      </c>
      <c r="M119" s="21" t="s">
        <v>24</v>
      </c>
      <c r="N119" s="21"/>
      <c r="O119" s="28"/>
    </row>
    <row r="120" customFormat="false" ht="15" hidden="false" customHeight="false" outlineLevel="0" collapsed="false">
      <c r="A120" s="29"/>
      <c r="B120" s="30"/>
      <c r="C120" s="20" t="n">
        <v>174</v>
      </c>
      <c r="D120" s="21" t="n">
        <v>3.091592</v>
      </c>
      <c r="E120" s="22" t="s">
        <v>20</v>
      </c>
      <c r="F120" s="21" t="s">
        <v>60</v>
      </c>
      <c r="G120" s="21" t="n">
        <v>43037146</v>
      </c>
      <c r="H120" s="21" t="n">
        <v>43037196</v>
      </c>
      <c r="I120" s="35"/>
      <c r="J120" s="25"/>
      <c r="K120" s="26" t="s">
        <v>71</v>
      </c>
      <c r="L120" s="27" t="s">
        <v>72</v>
      </c>
      <c r="M120" s="21" t="s">
        <v>24</v>
      </c>
      <c r="N120" s="21"/>
      <c r="O120" s="28"/>
    </row>
    <row r="121" customFormat="false" ht="15" hidden="false" customHeight="false" outlineLevel="0" collapsed="false">
      <c r="A121" s="29"/>
      <c r="B121" s="30"/>
      <c r="C121" s="20" t="n">
        <v>218</v>
      </c>
      <c r="D121" s="21" t="n">
        <v>2.660721</v>
      </c>
      <c r="E121" s="22" t="s">
        <v>20</v>
      </c>
      <c r="F121" s="21" t="s">
        <v>60</v>
      </c>
      <c r="G121" s="21" t="n">
        <v>43037054</v>
      </c>
      <c r="H121" s="21" t="n">
        <v>43037104</v>
      </c>
      <c r="I121" s="35"/>
      <c r="J121" s="25"/>
      <c r="K121" s="26" t="s">
        <v>71</v>
      </c>
      <c r="L121" s="27" t="s">
        <v>72</v>
      </c>
      <c r="M121" s="21"/>
      <c r="N121" s="21" t="s">
        <v>24</v>
      </c>
      <c r="O121" s="28"/>
    </row>
    <row r="122" customFormat="false" ht="15" hidden="false" customHeight="false" outlineLevel="0" collapsed="false">
      <c r="A122" s="29"/>
      <c r="B122" s="30"/>
      <c r="C122" s="20" t="n">
        <v>240</v>
      </c>
      <c r="D122" s="21" t="n">
        <v>2.525917</v>
      </c>
      <c r="E122" s="22" t="s">
        <v>20</v>
      </c>
      <c r="F122" s="21" t="s">
        <v>60</v>
      </c>
      <c r="G122" s="21" t="n">
        <v>43037462</v>
      </c>
      <c r="H122" s="21" t="n">
        <v>43037512</v>
      </c>
      <c r="I122" s="35"/>
      <c r="J122" s="25"/>
      <c r="K122" s="26" t="s">
        <v>71</v>
      </c>
      <c r="L122" s="27" t="s">
        <v>72</v>
      </c>
      <c r="M122" s="21"/>
      <c r="N122" s="21" t="s">
        <v>24</v>
      </c>
      <c r="O122" s="28"/>
    </row>
    <row r="123" customFormat="false" ht="15" hidden="false" customHeight="false" outlineLevel="0" collapsed="false">
      <c r="A123" s="29" t="n">
        <v>20</v>
      </c>
      <c r="B123" s="48" t="s">
        <v>73</v>
      </c>
      <c r="C123" s="31" t="n">
        <v>44</v>
      </c>
      <c r="D123" s="32" t="n">
        <v>4.707055</v>
      </c>
      <c r="E123" s="33" t="s">
        <v>20</v>
      </c>
      <c r="F123" s="32" t="s">
        <v>74</v>
      </c>
      <c r="G123" s="32" t="n">
        <v>189646111</v>
      </c>
      <c r="H123" s="32" t="n">
        <v>189646161</v>
      </c>
      <c r="I123" s="35" t="n">
        <v>616</v>
      </c>
      <c r="J123" s="36"/>
      <c r="K123" s="37"/>
      <c r="L123" s="38"/>
      <c r="M123" s="32" t="s">
        <v>24</v>
      </c>
      <c r="N123" s="32"/>
      <c r="O123" s="39"/>
    </row>
    <row r="124" customFormat="false" ht="15" hidden="false" customHeight="false" outlineLevel="0" collapsed="false">
      <c r="A124" s="29"/>
      <c r="B124" s="48"/>
      <c r="C124" s="20" t="n">
        <v>73</v>
      </c>
      <c r="D124" s="21" t="n">
        <v>4.271851</v>
      </c>
      <c r="E124" s="22" t="s">
        <v>20</v>
      </c>
      <c r="F124" s="21" t="s">
        <v>74</v>
      </c>
      <c r="G124" s="21" t="n">
        <v>189645855</v>
      </c>
      <c r="H124" s="21" t="n">
        <v>189645905</v>
      </c>
      <c r="I124" s="35"/>
      <c r="J124" s="25"/>
      <c r="K124" s="26"/>
      <c r="L124" s="27"/>
      <c r="M124" s="21" t="s">
        <v>24</v>
      </c>
      <c r="N124" s="21"/>
      <c r="O124" s="28"/>
    </row>
    <row r="125" customFormat="false" ht="15" hidden="false" customHeight="false" outlineLevel="0" collapsed="false">
      <c r="A125" s="29"/>
      <c r="B125" s="48"/>
      <c r="C125" s="20" t="n">
        <v>99</v>
      </c>
      <c r="D125" s="21" t="n">
        <v>3.857616</v>
      </c>
      <c r="E125" s="22" t="s">
        <v>20</v>
      </c>
      <c r="F125" s="21" t="s">
        <v>74</v>
      </c>
      <c r="G125" s="21" t="n">
        <v>189646213</v>
      </c>
      <c r="H125" s="21" t="n">
        <v>189646263</v>
      </c>
      <c r="I125" s="35"/>
      <c r="J125" s="25"/>
      <c r="K125" s="26"/>
      <c r="L125" s="27"/>
      <c r="M125" s="21" t="s">
        <v>24</v>
      </c>
      <c r="N125" s="21"/>
      <c r="O125" s="28"/>
    </row>
    <row r="126" customFormat="false" ht="15" hidden="false" customHeight="false" outlineLevel="0" collapsed="false">
      <c r="A126" s="29"/>
      <c r="B126" s="48"/>
      <c r="C126" s="20" t="n">
        <v>104</v>
      </c>
      <c r="D126" s="21" t="n">
        <v>3.794397</v>
      </c>
      <c r="E126" s="22" t="s">
        <v>20</v>
      </c>
      <c r="F126" s="21" t="s">
        <v>74</v>
      </c>
      <c r="G126" s="21" t="n">
        <v>189645983</v>
      </c>
      <c r="H126" s="21" t="n">
        <v>189646033</v>
      </c>
      <c r="I126" s="35"/>
      <c r="J126" s="25"/>
      <c r="K126" s="26"/>
      <c r="L126" s="27"/>
      <c r="M126" s="21" t="s">
        <v>24</v>
      </c>
      <c r="N126" s="21"/>
      <c r="O126" s="28"/>
    </row>
    <row r="127" customFormat="false" ht="15" hidden="false" customHeight="false" outlineLevel="0" collapsed="false">
      <c r="A127" s="29"/>
      <c r="B127" s="48"/>
      <c r="C127" s="20" t="n">
        <v>112</v>
      </c>
      <c r="D127" s="21" t="n">
        <v>3.726654</v>
      </c>
      <c r="E127" s="22" t="s">
        <v>20</v>
      </c>
      <c r="F127" s="21" t="s">
        <v>74</v>
      </c>
      <c r="G127" s="21" t="n">
        <v>189645753</v>
      </c>
      <c r="H127" s="21" t="n">
        <v>189645803</v>
      </c>
      <c r="I127" s="35"/>
      <c r="J127" s="25"/>
      <c r="K127" s="26"/>
      <c r="L127" s="27"/>
      <c r="M127" s="21" t="s">
        <v>24</v>
      </c>
      <c r="N127" s="21"/>
      <c r="O127" s="28"/>
    </row>
    <row r="128" customFormat="false" ht="15" hidden="false" customHeight="false" outlineLevel="0" collapsed="false">
      <c r="A128" s="29"/>
      <c r="B128" s="48"/>
      <c r="C128" s="40" t="n">
        <v>342</v>
      </c>
      <c r="D128" s="41" t="n">
        <v>2.021834</v>
      </c>
      <c r="E128" s="42" t="s">
        <v>20</v>
      </c>
      <c r="F128" s="41" t="s">
        <v>74</v>
      </c>
      <c r="G128" s="41" t="n">
        <v>189646319</v>
      </c>
      <c r="H128" s="41" t="n">
        <v>189646369</v>
      </c>
      <c r="I128" s="35"/>
      <c r="J128" s="43"/>
      <c r="K128" s="44"/>
      <c r="L128" s="45"/>
      <c r="M128" s="41" t="s">
        <v>24</v>
      </c>
      <c r="N128" s="41"/>
      <c r="O128" s="46"/>
    </row>
    <row r="129" customFormat="false" ht="15" hidden="false" customHeight="false" outlineLevel="0" collapsed="false">
      <c r="A129" s="29" t="n">
        <v>21</v>
      </c>
      <c r="B129" s="30" t="s">
        <v>75</v>
      </c>
      <c r="C129" s="20" t="n">
        <v>47</v>
      </c>
      <c r="D129" s="21" t="n">
        <v>4.635453</v>
      </c>
      <c r="E129" s="22" t="s">
        <v>20</v>
      </c>
      <c r="F129" s="21" t="s">
        <v>37</v>
      </c>
      <c r="G129" s="21" t="n">
        <v>27815080</v>
      </c>
      <c r="H129" s="21" t="n">
        <v>27815130</v>
      </c>
      <c r="I129" s="35" t="n">
        <v>541</v>
      </c>
      <c r="J129" s="25" t="s">
        <v>76</v>
      </c>
      <c r="K129" s="26" t="s">
        <v>77</v>
      </c>
      <c r="L129" s="27"/>
      <c r="M129" s="21"/>
      <c r="N129" s="21" t="s">
        <v>24</v>
      </c>
      <c r="O129" s="28"/>
    </row>
    <row r="130" customFormat="false" ht="15" hidden="false" customHeight="false" outlineLevel="0" collapsed="false">
      <c r="A130" s="29"/>
      <c r="B130" s="30"/>
      <c r="C130" s="20" t="n">
        <v>70</v>
      </c>
      <c r="D130" s="21" t="n">
        <v>4.300952</v>
      </c>
      <c r="E130" s="22" t="s">
        <v>20</v>
      </c>
      <c r="F130" s="21" t="s">
        <v>37</v>
      </c>
      <c r="G130" s="21" t="n">
        <v>27815200</v>
      </c>
      <c r="H130" s="21" t="n">
        <v>27815250</v>
      </c>
      <c r="I130" s="35"/>
      <c r="J130" s="25" t="s">
        <v>76</v>
      </c>
      <c r="K130" s="26" t="s">
        <v>77</v>
      </c>
      <c r="L130" s="27"/>
      <c r="M130" s="21"/>
      <c r="N130" s="21" t="s">
        <v>24</v>
      </c>
      <c r="O130" s="28"/>
    </row>
    <row r="131" customFormat="false" ht="15" hidden="false" customHeight="false" outlineLevel="0" collapsed="false">
      <c r="A131" s="29"/>
      <c r="B131" s="30"/>
      <c r="C131" s="20" t="n">
        <v>169</v>
      </c>
      <c r="D131" s="21" t="n">
        <v>3.136864</v>
      </c>
      <c r="E131" s="22" t="s">
        <v>20</v>
      </c>
      <c r="F131" s="21" t="s">
        <v>37</v>
      </c>
      <c r="G131" s="21" t="n">
        <v>27814998</v>
      </c>
      <c r="H131" s="21" t="n">
        <v>27815048</v>
      </c>
      <c r="I131" s="35"/>
      <c r="J131" s="25" t="s">
        <v>78</v>
      </c>
      <c r="K131" s="26"/>
      <c r="L131" s="27"/>
      <c r="M131" s="21"/>
      <c r="N131" s="21" t="s">
        <v>24</v>
      </c>
      <c r="O131" s="28"/>
    </row>
    <row r="132" customFormat="false" ht="15" hidden="false" customHeight="false" outlineLevel="0" collapsed="false">
      <c r="A132" s="29"/>
      <c r="B132" s="30"/>
      <c r="C132" s="20" t="n">
        <v>185</v>
      </c>
      <c r="D132" s="21" t="n">
        <v>2.970334</v>
      </c>
      <c r="E132" s="22" t="s">
        <v>20</v>
      </c>
      <c r="F132" s="21" t="s">
        <v>37</v>
      </c>
      <c r="G132" s="21" t="n">
        <v>27815278</v>
      </c>
      <c r="H132" s="21" t="n">
        <v>27815328</v>
      </c>
      <c r="I132" s="35"/>
      <c r="J132" s="25" t="s">
        <v>76</v>
      </c>
      <c r="K132" s="26" t="s">
        <v>77</v>
      </c>
      <c r="L132" s="27"/>
      <c r="M132" s="21"/>
      <c r="N132" s="21" t="s">
        <v>24</v>
      </c>
      <c r="O132" s="28"/>
    </row>
    <row r="133" customFormat="false" ht="15" hidden="false" customHeight="false" outlineLevel="0" collapsed="false">
      <c r="A133" s="29"/>
      <c r="B133" s="30"/>
      <c r="C133" s="20" t="n">
        <v>212</v>
      </c>
      <c r="D133" s="21" t="n">
        <v>2.703064</v>
      </c>
      <c r="E133" s="22" t="s">
        <v>20</v>
      </c>
      <c r="F133" s="21" t="s">
        <v>37</v>
      </c>
      <c r="G133" s="21" t="n">
        <v>27814899</v>
      </c>
      <c r="H133" s="21" t="n">
        <v>27814949</v>
      </c>
      <c r="I133" s="35"/>
      <c r="J133" s="25" t="s">
        <v>78</v>
      </c>
      <c r="K133" s="26"/>
      <c r="L133" s="27"/>
      <c r="M133" s="21"/>
      <c r="N133" s="21" t="s">
        <v>24</v>
      </c>
      <c r="O133" s="28"/>
    </row>
    <row r="134" customFormat="false" ht="15" hidden="false" customHeight="false" outlineLevel="0" collapsed="false">
      <c r="A134" s="29"/>
      <c r="B134" s="30"/>
      <c r="C134" s="20" t="n">
        <v>321</v>
      </c>
      <c r="D134" s="21" t="n">
        <v>2.130451</v>
      </c>
      <c r="E134" s="22" t="s">
        <v>20</v>
      </c>
      <c r="F134" s="21" t="s">
        <v>37</v>
      </c>
      <c r="G134" s="21" t="n">
        <v>27814787</v>
      </c>
      <c r="H134" s="21" t="n">
        <v>27814837</v>
      </c>
      <c r="I134" s="35"/>
      <c r="J134" s="25" t="s">
        <v>78</v>
      </c>
      <c r="K134" s="26"/>
      <c r="L134" s="27"/>
      <c r="M134" s="21"/>
      <c r="N134" s="21" t="s">
        <v>24</v>
      </c>
      <c r="O134" s="28"/>
    </row>
    <row r="135" customFormat="false" ht="15" hidden="false" customHeight="false" outlineLevel="0" collapsed="false">
      <c r="A135" s="29" t="n">
        <v>22</v>
      </c>
      <c r="B135" s="30" t="s">
        <v>79</v>
      </c>
      <c r="C135" s="31" t="n">
        <v>51</v>
      </c>
      <c r="D135" s="32" t="n">
        <v>4.522225</v>
      </c>
      <c r="E135" s="33" t="s">
        <v>20</v>
      </c>
      <c r="F135" s="32" t="s">
        <v>56</v>
      </c>
      <c r="G135" s="32" t="n">
        <v>27144011</v>
      </c>
      <c r="H135" s="32" t="n">
        <v>27144061</v>
      </c>
      <c r="I135" s="35" t="n">
        <v>749</v>
      </c>
      <c r="J135" s="36" t="s">
        <v>80</v>
      </c>
      <c r="K135" s="37" t="s">
        <v>81</v>
      </c>
      <c r="L135" s="38" t="s">
        <v>82</v>
      </c>
      <c r="M135" s="32" t="s">
        <v>24</v>
      </c>
      <c r="N135" s="32"/>
      <c r="O135" s="39"/>
    </row>
    <row r="136" customFormat="false" ht="15" hidden="false" customHeight="false" outlineLevel="0" collapsed="false">
      <c r="A136" s="29"/>
      <c r="B136" s="30"/>
      <c r="C136" s="20" t="n">
        <v>60</v>
      </c>
      <c r="D136" s="21" t="n">
        <v>4.366604</v>
      </c>
      <c r="E136" s="22" t="s">
        <v>20</v>
      </c>
      <c r="F136" s="21" t="s">
        <v>56</v>
      </c>
      <c r="G136" s="21" t="n">
        <v>27143897</v>
      </c>
      <c r="H136" s="21" t="n">
        <v>27143947</v>
      </c>
      <c r="I136" s="35"/>
      <c r="J136" s="25" t="s">
        <v>80</v>
      </c>
      <c r="K136" s="26" t="s">
        <v>81</v>
      </c>
      <c r="L136" s="27" t="s">
        <v>82</v>
      </c>
      <c r="M136" s="21" t="s">
        <v>24</v>
      </c>
      <c r="N136" s="21"/>
      <c r="O136" s="28"/>
    </row>
    <row r="137" customFormat="false" ht="15" hidden="false" customHeight="false" outlineLevel="0" collapsed="false">
      <c r="A137" s="29"/>
      <c r="B137" s="30"/>
      <c r="C137" s="20" t="n">
        <v>77</v>
      </c>
      <c r="D137" s="21" t="n">
        <v>4.190847</v>
      </c>
      <c r="E137" s="22" t="s">
        <v>20</v>
      </c>
      <c r="F137" s="21" t="s">
        <v>56</v>
      </c>
      <c r="G137" s="21" t="n">
        <v>27144394</v>
      </c>
      <c r="H137" s="21" t="n">
        <v>27144444</v>
      </c>
      <c r="I137" s="35"/>
      <c r="J137" s="25" t="s">
        <v>80</v>
      </c>
      <c r="K137" s="26" t="s">
        <v>81</v>
      </c>
      <c r="L137" s="27" t="s">
        <v>82</v>
      </c>
      <c r="M137" s="21" t="s">
        <v>24</v>
      </c>
      <c r="N137" s="21"/>
      <c r="O137" s="28"/>
    </row>
    <row r="138" customFormat="false" ht="15" hidden="false" customHeight="false" outlineLevel="0" collapsed="false">
      <c r="A138" s="29"/>
      <c r="B138" s="30"/>
      <c r="C138" s="20" t="n">
        <v>167</v>
      </c>
      <c r="D138" s="21" t="n">
        <v>3.173467</v>
      </c>
      <c r="E138" s="22" t="s">
        <v>20</v>
      </c>
      <c r="F138" s="21" t="s">
        <v>56</v>
      </c>
      <c r="G138" s="21" t="n">
        <v>27144194</v>
      </c>
      <c r="H138" s="21" t="n">
        <v>27144244</v>
      </c>
      <c r="I138" s="35"/>
      <c r="J138" s="25" t="s">
        <v>80</v>
      </c>
      <c r="K138" s="26" t="s">
        <v>81</v>
      </c>
      <c r="L138" s="27" t="s">
        <v>82</v>
      </c>
      <c r="M138" s="21" t="s">
        <v>24</v>
      </c>
      <c r="N138" s="21"/>
      <c r="O138" s="28"/>
    </row>
    <row r="139" customFormat="false" ht="15" hidden="false" customHeight="false" outlineLevel="0" collapsed="false">
      <c r="A139" s="29"/>
      <c r="B139" s="30"/>
      <c r="C139" s="20" t="n">
        <v>221</v>
      </c>
      <c r="D139" s="21" t="n">
        <v>2.648229</v>
      </c>
      <c r="E139" s="22" t="s">
        <v>20</v>
      </c>
      <c r="F139" s="21" t="s">
        <v>56</v>
      </c>
      <c r="G139" s="21" t="n">
        <v>27144107</v>
      </c>
      <c r="H139" s="21" t="n">
        <v>27144157</v>
      </c>
      <c r="I139" s="35"/>
      <c r="J139" s="25" t="s">
        <v>80</v>
      </c>
      <c r="K139" s="26" t="s">
        <v>81</v>
      </c>
      <c r="L139" s="27" t="s">
        <v>82</v>
      </c>
      <c r="M139" s="21" t="s">
        <v>24</v>
      </c>
      <c r="N139" s="21"/>
      <c r="O139" s="28"/>
    </row>
    <row r="140" customFormat="false" ht="15" hidden="false" customHeight="false" outlineLevel="0" collapsed="false">
      <c r="A140" s="29"/>
      <c r="B140" s="30"/>
      <c r="C140" s="20" t="n">
        <v>274</v>
      </c>
      <c r="D140" s="21" t="n">
        <v>2.353144</v>
      </c>
      <c r="E140" s="22" t="s">
        <v>20</v>
      </c>
      <c r="F140" s="21" t="s">
        <v>56</v>
      </c>
      <c r="G140" s="21" t="n">
        <v>27144296</v>
      </c>
      <c r="H140" s="21" t="n">
        <v>27144346</v>
      </c>
      <c r="I140" s="35"/>
      <c r="J140" s="25" t="s">
        <v>80</v>
      </c>
      <c r="K140" s="26" t="s">
        <v>81</v>
      </c>
      <c r="L140" s="27" t="s">
        <v>82</v>
      </c>
      <c r="M140" s="21" t="s">
        <v>24</v>
      </c>
      <c r="N140" s="21"/>
      <c r="O140" s="28"/>
    </row>
    <row r="141" customFormat="false" ht="15" hidden="false" customHeight="false" outlineLevel="0" collapsed="false">
      <c r="A141" s="29"/>
      <c r="B141" s="30"/>
      <c r="C141" s="20" t="n">
        <v>290</v>
      </c>
      <c r="D141" s="21" t="n">
        <v>2.261312</v>
      </c>
      <c r="E141" s="22" t="s">
        <v>20</v>
      </c>
      <c r="F141" s="21" t="s">
        <v>56</v>
      </c>
      <c r="G141" s="21" t="n">
        <v>27144494</v>
      </c>
      <c r="H141" s="21" t="n">
        <v>27144544</v>
      </c>
      <c r="I141" s="35"/>
      <c r="J141" s="25" t="s">
        <v>80</v>
      </c>
      <c r="K141" s="26" t="s">
        <v>81</v>
      </c>
      <c r="L141" s="27" t="s">
        <v>82</v>
      </c>
      <c r="M141" s="21" t="s">
        <v>24</v>
      </c>
      <c r="N141" s="21"/>
      <c r="O141" s="28"/>
    </row>
    <row r="142" customFormat="false" ht="15" hidden="false" customHeight="false" outlineLevel="0" collapsed="false">
      <c r="A142" s="29"/>
      <c r="B142" s="30"/>
      <c r="C142" s="40" t="n">
        <v>293</v>
      </c>
      <c r="D142" s="41" t="n">
        <v>2.243959</v>
      </c>
      <c r="E142" s="42" t="s">
        <v>20</v>
      </c>
      <c r="F142" s="41" t="s">
        <v>56</v>
      </c>
      <c r="G142" s="41" t="n">
        <v>27143795</v>
      </c>
      <c r="H142" s="41" t="n">
        <v>27143845</v>
      </c>
      <c r="I142" s="35"/>
      <c r="J142" s="43" t="s">
        <v>80</v>
      </c>
      <c r="K142" s="44" t="s">
        <v>81</v>
      </c>
      <c r="L142" s="45" t="s">
        <v>82</v>
      </c>
      <c r="M142" s="41" t="s">
        <v>24</v>
      </c>
      <c r="N142" s="41"/>
      <c r="O142" s="46"/>
    </row>
    <row r="143" customFormat="false" ht="15" hidden="false" customHeight="false" outlineLevel="0" collapsed="false">
      <c r="A143" s="29" t="n">
        <v>23</v>
      </c>
      <c r="B143" s="30" t="s">
        <v>83</v>
      </c>
      <c r="C143" s="20" t="n">
        <v>52</v>
      </c>
      <c r="D143" s="21" t="n">
        <v>4.520252</v>
      </c>
      <c r="E143" s="22" t="s">
        <v>20</v>
      </c>
      <c r="F143" s="21" t="s">
        <v>84</v>
      </c>
      <c r="G143" s="21" t="n">
        <v>53936652</v>
      </c>
      <c r="H143" s="21" t="n">
        <v>53936702</v>
      </c>
      <c r="I143" s="35" t="n">
        <v>1343</v>
      </c>
      <c r="J143" s="25" t="s">
        <v>83</v>
      </c>
      <c r="K143" s="26" t="s">
        <v>85</v>
      </c>
      <c r="L143" s="27"/>
      <c r="M143" s="21"/>
      <c r="N143" s="21" t="s">
        <v>24</v>
      </c>
      <c r="O143" s="28"/>
    </row>
    <row r="144" customFormat="false" ht="15" hidden="false" customHeight="false" outlineLevel="0" collapsed="false">
      <c r="A144" s="29"/>
      <c r="B144" s="30"/>
      <c r="C144" s="20" t="n">
        <v>110</v>
      </c>
      <c r="D144" s="21" t="n">
        <v>3.746966</v>
      </c>
      <c r="E144" s="22" t="s">
        <v>20</v>
      </c>
      <c r="F144" s="21" t="s">
        <v>84</v>
      </c>
      <c r="G144" s="21" t="n">
        <v>53936858</v>
      </c>
      <c r="H144" s="21" t="n">
        <v>53936908</v>
      </c>
      <c r="I144" s="35"/>
      <c r="J144" s="25" t="s">
        <v>83</v>
      </c>
      <c r="K144" s="26" t="s">
        <v>85</v>
      </c>
      <c r="L144" s="27"/>
      <c r="M144" s="21"/>
      <c r="N144" s="21" t="s">
        <v>24</v>
      </c>
      <c r="O144" s="28"/>
    </row>
    <row r="145" customFormat="false" ht="15" hidden="false" customHeight="false" outlineLevel="0" collapsed="false">
      <c r="A145" s="29"/>
      <c r="B145" s="30"/>
      <c r="C145" s="20" t="n">
        <v>144</v>
      </c>
      <c r="D145" s="21" t="n">
        <v>3.431103</v>
      </c>
      <c r="E145" s="22" t="s">
        <v>20</v>
      </c>
      <c r="F145" s="21" t="s">
        <v>84</v>
      </c>
      <c r="G145" s="21" t="n">
        <v>53936752</v>
      </c>
      <c r="H145" s="21" t="n">
        <v>53936802</v>
      </c>
      <c r="I145" s="35"/>
      <c r="J145" s="25" t="s">
        <v>83</v>
      </c>
      <c r="K145" s="26" t="s">
        <v>85</v>
      </c>
      <c r="L145" s="27"/>
      <c r="M145" s="21"/>
      <c r="N145" s="21" t="s">
        <v>24</v>
      </c>
      <c r="O145" s="28"/>
    </row>
    <row r="146" customFormat="false" ht="15" hidden="false" customHeight="false" outlineLevel="0" collapsed="false">
      <c r="A146" s="29"/>
      <c r="B146" s="30"/>
      <c r="C146" s="20" t="n">
        <v>147</v>
      </c>
      <c r="D146" s="21" t="n">
        <v>3.345207</v>
      </c>
      <c r="E146" s="22" t="s">
        <v>20</v>
      </c>
      <c r="F146" s="21" t="s">
        <v>84</v>
      </c>
      <c r="G146" s="21" t="n">
        <v>53936572</v>
      </c>
      <c r="H146" s="21" t="n">
        <v>53936622</v>
      </c>
      <c r="I146" s="35"/>
      <c r="J146" s="25" t="s">
        <v>83</v>
      </c>
      <c r="K146" s="26" t="s">
        <v>85</v>
      </c>
      <c r="L146" s="27"/>
      <c r="M146" s="21"/>
      <c r="N146" s="21" t="s">
        <v>24</v>
      </c>
      <c r="O146" s="28"/>
    </row>
    <row r="147" customFormat="false" ht="15" hidden="false" customHeight="false" outlineLevel="0" collapsed="false">
      <c r="A147" s="29"/>
      <c r="B147" s="30"/>
      <c r="C147" s="20" t="n">
        <v>287</v>
      </c>
      <c r="D147" s="21" t="n">
        <v>2.283525</v>
      </c>
      <c r="E147" s="22" t="s">
        <v>20</v>
      </c>
      <c r="F147" s="21" t="s">
        <v>84</v>
      </c>
      <c r="G147" s="21" t="n">
        <v>53937865</v>
      </c>
      <c r="H147" s="21" t="n">
        <v>53937915</v>
      </c>
      <c r="I147" s="35"/>
      <c r="J147" s="25" t="s">
        <v>83</v>
      </c>
      <c r="K147" s="26" t="s">
        <v>85</v>
      </c>
      <c r="L147" s="27"/>
      <c r="M147" s="21"/>
      <c r="N147" s="21" t="s">
        <v>24</v>
      </c>
      <c r="O147" s="28"/>
    </row>
    <row r="148" customFormat="false" ht="15" hidden="false" customHeight="false" outlineLevel="0" collapsed="false">
      <c r="A148" s="29"/>
      <c r="B148" s="30"/>
      <c r="C148" s="20" t="n">
        <v>289</v>
      </c>
      <c r="D148" s="21" t="n">
        <v>2.276336</v>
      </c>
      <c r="E148" s="22" t="s">
        <v>20</v>
      </c>
      <c r="F148" s="21" t="s">
        <v>84</v>
      </c>
      <c r="G148" s="21" t="n">
        <v>53936958</v>
      </c>
      <c r="H148" s="21" t="n">
        <v>53937008</v>
      </c>
      <c r="I148" s="35"/>
      <c r="J148" s="25" t="s">
        <v>83</v>
      </c>
      <c r="K148" s="26" t="s">
        <v>85</v>
      </c>
      <c r="L148" s="27"/>
      <c r="M148" s="21"/>
      <c r="N148" s="21" t="s">
        <v>24</v>
      </c>
      <c r="O148" s="28"/>
    </row>
    <row r="149" customFormat="false" ht="15" hidden="false" customHeight="false" outlineLevel="0" collapsed="false">
      <c r="A149" s="29" t="n">
        <v>24</v>
      </c>
      <c r="B149" s="48" t="s">
        <v>86</v>
      </c>
      <c r="C149" s="31" t="n">
        <v>53</v>
      </c>
      <c r="D149" s="32" t="n">
        <v>4.498401</v>
      </c>
      <c r="E149" s="33" t="s">
        <v>20</v>
      </c>
      <c r="F149" s="32" t="s">
        <v>37</v>
      </c>
      <c r="G149" s="32" t="n">
        <v>10385269</v>
      </c>
      <c r="H149" s="32" t="n">
        <v>10385319</v>
      </c>
      <c r="I149" s="35" t="n">
        <v>126</v>
      </c>
      <c r="J149" s="36"/>
      <c r="K149" s="37"/>
      <c r="L149" s="38"/>
      <c r="M149" s="32"/>
      <c r="N149" s="32" t="s">
        <v>24</v>
      </c>
      <c r="O149" s="39"/>
    </row>
    <row r="150" customFormat="false" ht="15" hidden="false" customHeight="false" outlineLevel="0" collapsed="false">
      <c r="A150" s="29"/>
      <c r="B150" s="48"/>
      <c r="C150" s="40" t="n">
        <v>202</v>
      </c>
      <c r="D150" s="41" t="n">
        <v>2.801941</v>
      </c>
      <c r="E150" s="42" t="s">
        <v>20</v>
      </c>
      <c r="F150" s="41" t="s">
        <v>37</v>
      </c>
      <c r="G150" s="41" t="n">
        <v>10385345</v>
      </c>
      <c r="H150" s="41" t="n">
        <v>10385395</v>
      </c>
      <c r="I150" s="35"/>
      <c r="J150" s="43"/>
      <c r="K150" s="44"/>
      <c r="L150" s="45"/>
      <c r="M150" s="41"/>
      <c r="N150" s="41" t="s">
        <v>24</v>
      </c>
      <c r="O150" s="46"/>
    </row>
    <row r="151" customFormat="false" ht="15" hidden="false" customHeight="false" outlineLevel="0" collapsed="false">
      <c r="A151" s="29" t="n">
        <v>25</v>
      </c>
      <c r="B151" s="30" t="s">
        <v>87</v>
      </c>
      <c r="C151" s="20" t="n">
        <v>57</v>
      </c>
      <c r="D151" s="21" t="n">
        <v>4.428677</v>
      </c>
      <c r="E151" s="22" t="s">
        <v>20</v>
      </c>
      <c r="F151" s="21" t="s">
        <v>52</v>
      </c>
      <c r="G151" s="21" t="n">
        <v>51887526</v>
      </c>
      <c r="H151" s="21" t="n">
        <v>51887576</v>
      </c>
      <c r="I151" s="35" t="n">
        <v>326</v>
      </c>
      <c r="J151" s="25" t="s">
        <v>88</v>
      </c>
      <c r="K151" s="26" t="s">
        <v>87</v>
      </c>
      <c r="L151" s="27" t="s">
        <v>89</v>
      </c>
      <c r="M151" s="21"/>
      <c r="N151" s="21" t="s">
        <v>24</v>
      </c>
      <c r="O151" s="28"/>
    </row>
    <row r="152" customFormat="false" ht="15" hidden="false" customHeight="false" outlineLevel="0" collapsed="false">
      <c r="A152" s="29"/>
      <c r="B152" s="30"/>
      <c r="C152" s="20" t="n">
        <v>107</v>
      </c>
      <c r="D152" s="21" t="n">
        <v>3.773331</v>
      </c>
      <c r="E152" s="22" t="s">
        <v>20</v>
      </c>
      <c r="F152" s="21" t="s">
        <v>52</v>
      </c>
      <c r="G152" s="21" t="n">
        <v>51887440</v>
      </c>
      <c r="H152" s="21" t="n">
        <v>51887490</v>
      </c>
      <c r="I152" s="35"/>
      <c r="J152" s="25" t="s">
        <v>88</v>
      </c>
      <c r="K152" s="26" t="s">
        <v>87</v>
      </c>
      <c r="L152" s="27" t="s">
        <v>89</v>
      </c>
      <c r="M152" s="21"/>
      <c r="N152" s="21" t="s">
        <v>24</v>
      </c>
      <c r="O152" s="28"/>
    </row>
    <row r="153" customFormat="false" ht="15" hidden="false" customHeight="false" outlineLevel="0" collapsed="false">
      <c r="A153" s="29"/>
      <c r="B153" s="30"/>
      <c r="C153" s="20" t="n">
        <v>132</v>
      </c>
      <c r="D153" s="21" t="n">
        <v>3.49137</v>
      </c>
      <c r="E153" s="22" t="s">
        <v>20</v>
      </c>
      <c r="F153" s="21" t="s">
        <v>52</v>
      </c>
      <c r="G153" s="21" t="n">
        <v>51887350</v>
      </c>
      <c r="H153" s="21" t="n">
        <v>51887400</v>
      </c>
      <c r="I153" s="35"/>
      <c r="J153" s="25" t="s">
        <v>88</v>
      </c>
      <c r="K153" s="26" t="s">
        <v>87</v>
      </c>
      <c r="L153" s="27" t="s">
        <v>89</v>
      </c>
      <c r="M153" s="21"/>
      <c r="N153" s="21" t="s">
        <v>24</v>
      </c>
      <c r="O153" s="28"/>
    </row>
    <row r="154" customFormat="false" ht="15" hidden="false" customHeight="false" outlineLevel="0" collapsed="false">
      <c r="A154" s="29"/>
      <c r="B154" s="30"/>
      <c r="C154" s="20" t="n">
        <v>183</v>
      </c>
      <c r="D154" s="21" t="n">
        <v>2.978814</v>
      </c>
      <c r="E154" s="22" t="s">
        <v>20</v>
      </c>
      <c r="F154" s="21" t="s">
        <v>52</v>
      </c>
      <c r="G154" s="21" t="n">
        <v>51887626</v>
      </c>
      <c r="H154" s="21" t="n">
        <v>51887676</v>
      </c>
      <c r="I154" s="35"/>
      <c r="J154" s="25" t="s">
        <v>88</v>
      </c>
      <c r="K154" s="26" t="s">
        <v>87</v>
      </c>
      <c r="L154" s="27" t="s">
        <v>89</v>
      </c>
      <c r="M154" s="21" t="s">
        <v>24</v>
      </c>
      <c r="N154" s="21"/>
      <c r="O154" s="28"/>
    </row>
    <row r="155" customFormat="false" ht="15" hidden="false" customHeight="false" outlineLevel="0" collapsed="false">
      <c r="A155" s="29" t="n">
        <v>26</v>
      </c>
      <c r="B155" s="30" t="s">
        <v>90</v>
      </c>
      <c r="C155" s="31" t="n">
        <v>63</v>
      </c>
      <c r="D155" s="32" t="n">
        <v>4.331534</v>
      </c>
      <c r="E155" s="33" t="s">
        <v>47</v>
      </c>
      <c r="F155" s="32" t="s">
        <v>35</v>
      </c>
      <c r="G155" s="32" t="n">
        <v>248178449</v>
      </c>
      <c r="H155" s="32" t="n">
        <v>248178499</v>
      </c>
      <c r="I155" s="35" t="n">
        <v>138</v>
      </c>
      <c r="J155" s="36" t="s">
        <v>90</v>
      </c>
      <c r="K155" s="37"/>
      <c r="L155" s="38"/>
      <c r="M155" s="32"/>
      <c r="N155" s="32"/>
      <c r="O155" s="39"/>
    </row>
    <row r="156" customFormat="false" ht="15" hidden="false" customHeight="false" outlineLevel="0" collapsed="false">
      <c r="A156" s="29"/>
      <c r="B156" s="30"/>
      <c r="C156" s="40" t="n">
        <v>180</v>
      </c>
      <c r="D156" s="41" t="n">
        <v>3.004075</v>
      </c>
      <c r="E156" s="42" t="s">
        <v>47</v>
      </c>
      <c r="F156" s="41" t="s">
        <v>35</v>
      </c>
      <c r="G156" s="41" t="n">
        <v>248178361</v>
      </c>
      <c r="H156" s="41" t="n">
        <v>248178411</v>
      </c>
      <c r="I156" s="35"/>
      <c r="J156" s="43" t="s">
        <v>90</v>
      </c>
      <c r="K156" s="44"/>
      <c r="L156" s="45"/>
      <c r="M156" s="41"/>
      <c r="N156" s="41"/>
      <c r="O156" s="46"/>
    </row>
    <row r="157" customFormat="false" ht="15" hidden="false" customHeight="false" outlineLevel="0" collapsed="false">
      <c r="A157" s="29" t="n">
        <v>27</v>
      </c>
      <c r="B157" s="30" t="s">
        <v>91</v>
      </c>
      <c r="C157" s="20" t="n">
        <v>64</v>
      </c>
      <c r="D157" s="21" t="n">
        <v>4.32537</v>
      </c>
      <c r="E157" s="22" t="s">
        <v>47</v>
      </c>
      <c r="F157" s="21" t="s">
        <v>92</v>
      </c>
      <c r="G157" s="21" t="n">
        <v>33358935</v>
      </c>
      <c r="H157" s="21" t="n">
        <v>33358985</v>
      </c>
      <c r="I157" s="35" t="n">
        <v>248</v>
      </c>
      <c r="J157" s="25" t="s">
        <v>93</v>
      </c>
      <c r="K157" s="26"/>
      <c r="L157" s="27"/>
      <c r="M157" s="21"/>
      <c r="N157" s="21" t="s">
        <v>24</v>
      </c>
      <c r="O157" s="28"/>
    </row>
    <row r="158" customFormat="false" ht="15" hidden="false" customHeight="false" outlineLevel="0" collapsed="false">
      <c r="A158" s="29"/>
      <c r="B158" s="30"/>
      <c r="C158" s="20" t="n">
        <v>248</v>
      </c>
      <c r="D158" s="21" t="n">
        <v>2.495575</v>
      </c>
      <c r="E158" s="22" t="s">
        <v>47</v>
      </c>
      <c r="F158" s="21" t="s">
        <v>92</v>
      </c>
      <c r="G158" s="21" t="n">
        <v>33358837</v>
      </c>
      <c r="H158" s="21" t="n">
        <v>33358887</v>
      </c>
      <c r="I158" s="35"/>
      <c r="J158" s="25" t="s">
        <v>93</v>
      </c>
      <c r="K158" s="26"/>
      <c r="L158" s="27"/>
      <c r="M158" s="21"/>
      <c r="N158" s="21" t="s">
        <v>24</v>
      </c>
      <c r="O158" s="28"/>
    </row>
    <row r="159" customFormat="false" ht="15" hidden="false" customHeight="false" outlineLevel="0" collapsed="false">
      <c r="A159" s="29"/>
      <c r="B159" s="30"/>
      <c r="C159" s="20" t="n">
        <v>301</v>
      </c>
      <c r="D159" s="21" t="n">
        <v>2.19239</v>
      </c>
      <c r="E159" s="22" t="s">
        <v>47</v>
      </c>
      <c r="F159" s="21" t="s">
        <v>92</v>
      </c>
      <c r="G159" s="21" t="n">
        <v>33359035</v>
      </c>
      <c r="H159" s="21" t="n">
        <v>33359085</v>
      </c>
      <c r="I159" s="35"/>
      <c r="J159" s="25" t="s">
        <v>93</v>
      </c>
      <c r="K159" s="26"/>
      <c r="L159" s="27"/>
      <c r="M159" s="21"/>
      <c r="N159" s="21" t="s">
        <v>24</v>
      </c>
      <c r="O159" s="28"/>
    </row>
    <row r="160" customFormat="false" ht="15" hidden="false" customHeight="false" outlineLevel="0" collapsed="false">
      <c r="A160" s="29" t="n">
        <v>28</v>
      </c>
      <c r="B160" s="30" t="s">
        <v>94</v>
      </c>
      <c r="C160" s="31" t="n">
        <v>65</v>
      </c>
      <c r="D160" s="32" t="n">
        <v>4.319904</v>
      </c>
      <c r="E160" s="33" t="s">
        <v>20</v>
      </c>
      <c r="F160" s="32" t="s">
        <v>26</v>
      </c>
      <c r="G160" s="32" t="n">
        <v>176128730</v>
      </c>
      <c r="H160" s="32" t="n">
        <v>176128780</v>
      </c>
      <c r="I160" s="35" t="n">
        <v>648</v>
      </c>
      <c r="J160" s="36" t="s">
        <v>94</v>
      </c>
      <c r="K160" s="37"/>
      <c r="L160" s="38" t="s">
        <v>95</v>
      </c>
      <c r="M160" s="32" t="s">
        <v>24</v>
      </c>
      <c r="N160" s="32"/>
      <c r="O160" s="39"/>
    </row>
    <row r="161" customFormat="false" ht="15" hidden="false" customHeight="false" outlineLevel="0" collapsed="false">
      <c r="A161" s="29"/>
      <c r="B161" s="30"/>
      <c r="C161" s="20" t="n">
        <v>81</v>
      </c>
      <c r="D161" s="21" t="n">
        <v>4.121598</v>
      </c>
      <c r="E161" s="22" t="s">
        <v>20</v>
      </c>
      <c r="F161" s="21" t="s">
        <v>26</v>
      </c>
      <c r="G161" s="21" t="n">
        <v>176128808</v>
      </c>
      <c r="H161" s="21" t="n">
        <v>176128858</v>
      </c>
      <c r="I161" s="35"/>
      <c r="J161" s="25" t="s">
        <v>94</v>
      </c>
      <c r="K161" s="26"/>
      <c r="L161" s="27" t="s">
        <v>95</v>
      </c>
      <c r="M161" s="21" t="s">
        <v>24</v>
      </c>
      <c r="N161" s="21"/>
      <c r="O161" s="28"/>
    </row>
    <row r="162" customFormat="false" ht="15" hidden="false" customHeight="false" outlineLevel="0" collapsed="false">
      <c r="A162" s="29"/>
      <c r="B162" s="30"/>
      <c r="C162" s="20" t="n">
        <v>116</v>
      </c>
      <c r="D162" s="21" t="n">
        <v>3.703873</v>
      </c>
      <c r="E162" s="22" t="s">
        <v>20</v>
      </c>
      <c r="F162" s="21" t="s">
        <v>26</v>
      </c>
      <c r="G162" s="21" t="n">
        <v>176128630</v>
      </c>
      <c r="H162" s="21" t="n">
        <v>176128680</v>
      </c>
      <c r="I162" s="35"/>
      <c r="J162" s="25" t="s">
        <v>94</v>
      </c>
      <c r="K162" s="26"/>
      <c r="L162" s="27" t="s">
        <v>95</v>
      </c>
      <c r="M162" s="21"/>
      <c r="N162" s="21" t="s">
        <v>24</v>
      </c>
      <c r="O162" s="28"/>
    </row>
    <row r="163" customFormat="false" ht="15" hidden="false" customHeight="false" outlineLevel="0" collapsed="false">
      <c r="A163" s="29"/>
      <c r="B163" s="30"/>
      <c r="C163" s="20" t="n">
        <v>175</v>
      </c>
      <c r="D163" s="21" t="n">
        <v>3.070377</v>
      </c>
      <c r="E163" s="22" t="s">
        <v>20</v>
      </c>
      <c r="F163" s="21" t="s">
        <v>26</v>
      </c>
      <c r="G163" s="21" t="n">
        <v>176128908</v>
      </c>
      <c r="H163" s="21" t="n">
        <v>176128958</v>
      </c>
      <c r="I163" s="35"/>
      <c r="J163" s="25" t="s">
        <v>94</v>
      </c>
      <c r="K163" s="26"/>
      <c r="L163" s="27" t="s">
        <v>95</v>
      </c>
      <c r="M163" s="21" t="s">
        <v>24</v>
      </c>
      <c r="N163" s="21"/>
      <c r="O163" s="28"/>
    </row>
    <row r="164" customFormat="false" ht="15" hidden="false" customHeight="false" outlineLevel="0" collapsed="false">
      <c r="A164" s="29"/>
      <c r="B164" s="30"/>
      <c r="C164" s="20" t="n">
        <v>225</v>
      </c>
      <c r="D164" s="21" t="n">
        <v>2.612194</v>
      </c>
      <c r="E164" s="22" t="s">
        <v>20</v>
      </c>
      <c r="F164" s="21" t="s">
        <v>26</v>
      </c>
      <c r="G164" s="21" t="n">
        <v>176129016</v>
      </c>
      <c r="H164" s="21" t="n">
        <v>176129066</v>
      </c>
      <c r="I164" s="35"/>
      <c r="J164" s="25" t="s">
        <v>94</v>
      </c>
      <c r="K164" s="26"/>
      <c r="L164" s="27" t="s">
        <v>95</v>
      </c>
      <c r="M164" s="21" t="s">
        <v>24</v>
      </c>
      <c r="N164" s="21"/>
      <c r="O164" s="28"/>
    </row>
    <row r="165" customFormat="false" ht="15" hidden="false" customHeight="false" outlineLevel="0" collapsed="false">
      <c r="A165" s="29"/>
      <c r="B165" s="30"/>
      <c r="C165" s="20" t="n">
        <v>229</v>
      </c>
      <c r="D165" s="21" t="n">
        <v>2.607031</v>
      </c>
      <c r="E165" s="22" t="s">
        <v>20</v>
      </c>
      <c r="F165" s="21" t="s">
        <v>26</v>
      </c>
      <c r="G165" s="21" t="n">
        <v>176128520</v>
      </c>
      <c r="H165" s="21" t="n">
        <v>176128570</v>
      </c>
      <c r="I165" s="35"/>
      <c r="J165" s="25" t="s">
        <v>94</v>
      </c>
      <c r="K165" s="26"/>
      <c r="L165" s="27" t="s">
        <v>95</v>
      </c>
      <c r="M165" s="21"/>
      <c r="N165" s="21" t="s">
        <v>24</v>
      </c>
      <c r="O165" s="28"/>
    </row>
    <row r="166" customFormat="false" ht="15" hidden="false" customHeight="false" outlineLevel="0" collapsed="false">
      <c r="A166" s="29"/>
      <c r="B166" s="30"/>
      <c r="C166" s="40" t="n">
        <v>322</v>
      </c>
      <c r="D166" s="41" t="n">
        <v>2.127211</v>
      </c>
      <c r="E166" s="42" t="s">
        <v>20</v>
      </c>
      <c r="F166" s="41" t="s">
        <v>26</v>
      </c>
      <c r="G166" s="41" t="n">
        <v>176129118</v>
      </c>
      <c r="H166" s="41" t="n">
        <v>176129168</v>
      </c>
      <c r="I166" s="35"/>
      <c r="J166" s="43" t="s">
        <v>94</v>
      </c>
      <c r="K166" s="44"/>
      <c r="L166" s="45" t="s">
        <v>95</v>
      </c>
      <c r="M166" s="41" t="s">
        <v>24</v>
      </c>
      <c r="N166" s="41"/>
      <c r="O166" s="46"/>
    </row>
    <row r="167" customFormat="false" ht="15" hidden="false" customHeight="false" outlineLevel="0" collapsed="false">
      <c r="A167" s="29" t="n">
        <v>29</v>
      </c>
      <c r="B167" s="30" t="s">
        <v>96</v>
      </c>
      <c r="C167" s="20" t="n">
        <v>66</v>
      </c>
      <c r="D167" s="21" t="n">
        <v>4.31921</v>
      </c>
      <c r="E167" s="22" t="s">
        <v>20</v>
      </c>
      <c r="F167" s="21" t="s">
        <v>97</v>
      </c>
      <c r="G167" s="21" t="n">
        <v>124942618</v>
      </c>
      <c r="H167" s="21" t="n">
        <v>124942668</v>
      </c>
      <c r="I167" s="35" t="n">
        <v>240</v>
      </c>
      <c r="J167" s="25"/>
      <c r="K167" s="26" t="s">
        <v>96</v>
      </c>
      <c r="L167" s="27"/>
      <c r="M167" s="21"/>
      <c r="N167" s="21"/>
      <c r="O167" s="28"/>
    </row>
    <row r="168" customFormat="false" ht="15" hidden="false" customHeight="false" outlineLevel="0" collapsed="false">
      <c r="A168" s="29"/>
      <c r="B168" s="30"/>
      <c r="C168" s="20" t="n">
        <v>235</v>
      </c>
      <c r="D168" s="21" t="n">
        <v>2.571658</v>
      </c>
      <c r="E168" s="22" t="s">
        <v>20</v>
      </c>
      <c r="F168" s="21" t="s">
        <v>97</v>
      </c>
      <c r="G168" s="21" t="n">
        <v>124942712</v>
      </c>
      <c r="H168" s="21" t="n">
        <v>124942762</v>
      </c>
      <c r="I168" s="35"/>
      <c r="J168" s="25"/>
      <c r="K168" s="26" t="s">
        <v>96</v>
      </c>
      <c r="L168" s="27"/>
      <c r="M168" s="21"/>
      <c r="N168" s="21"/>
      <c r="O168" s="28"/>
    </row>
    <row r="169" customFormat="false" ht="15" hidden="false" customHeight="false" outlineLevel="0" collapsed="false">
      <c r="A169" s="29"/>
      <c r="B169" s="30"/>
      <c r="C169" s="20" t="n">
        <v>334</v>
      </c>
      <c r="D169" s="21" t="n">
        <v>2.042054</v>
      </c>
      <c r="E169" s="22" t="s">
        <v>20</v>
      </c>
      <c r="F169" s="21" t="s">
        <v>97</v>
      </c>
      <c r="G169" s="21" t="n">
        <v>124942522</v>
      </c>
      <c r="H169" s="21" t="n">
        <v>124942572</v>
      </c>
      <c r="I169" s="35"/>
      <c r="J169" s="25"/>
      <c r="K169" s="26" t="s">
        <v>96</v>
      </c>
      <c r="L169" s="27"/>
      <c r="M169" s="21"/>
      <c r="N169" s="21"/>
      <c r="O169" s="28"/>
    </row>
    <row r="170" customFormat="false" ht="15" hidden="false" customHeight="false" outlineLevel="0" collapsed="false">
      <c r="A170" s="29" t="n">
        <v>30</v>
      </c>
      <c r="B170" s="48" t="s">
        <v>98</v>
      </c>
      <c r="C170" s="31" t="n">
        <v>67</v>
      </c>
      <c r="D170" s="32" t="n">
        <v>4.316878</v>
      </c>
      <c r="E170" s="33" t="s">
        <v>20</v>
      </c>
      <c r="F170" s="32" t="s">
        <v>35</v>
      </c>
      <c r="G170" s="32" t="n">
        <v>145459993</v>
      </c>
      <c r="H170" s="32" t="n">
        <v>145460043</v>
      </c>
      <c r="I170" s="35" t="n">
        <v>248</v>
      </c>
      <c r="J170" s="36"/>
      <c r="K170" s="37"/>
      <c r="L170" s="38"/>
      <c r="M170" s="32" t="s">
        <v>24</v>
      </c>
      <c r="N170" s="32"/>
      <c r="O170" s="39"/>
      <c r="W170" s="54"/>
      <c r="X170" s="56"/>
      <c r="Y170" s="54"/>
      <c r="Z170" s="54"/>
      <c r="AA170" s="54"/>
      <c r="AB170" s="54"/>
      <c r="AC170" s="54"/>
      <c r="AD170" s="54"/>
      <c r="AE170" s="54"/>
    </row>
    <row r="171" customFormat="false" ht="15" hidden="false" customHeight="false" outlineLevel="0" collapsed="false">
      <c r="A171" s="29"/>
      <c r="B171" s="48"/>
      <c r="C171" s="20" t="n">
        <v>171</v>
      </c>
      <c r="D171" s="21" t="n">
        <v>3.121157</v>
      </c>
      <c r="E171" s="22" t="s">
        <v>20</v>
      </c>
      <c r="F171" s="21" t="s">
        <v>35</v>
      </c>
      <c r="G171" s="21" t="n">
        <v>145459883</v>
      </c>
      <c r="H171" s="21" t="n">
        <v>145459933</v>
      </c>
      <c r="I171" s="35"/>
      <c r="J171" s="25"/>
      <c r="K171" s="26"/>
      <c r="L171" s="27"/>
      <c r="M171" s="21" t="s">
        <v>24</v>
      </c>
      <c r="N171" s="21"/>
      <c r="O171" s="28"/>
    </row>
    <row r="172" customFormat="false" ht="15" hidden="false" customHeight="false" outlineLevel="0" collapsed="false">
      <c r="A172" s="29"/>
      <c r="B172" s="48"/>
      <c r="C172" s="40" t="n">
        <v>199</v>
      </c>
      <c r="D172" s="41" t="n">
        <v>2.809135</v>
      </c>
      <c r="E172" s="42" t="s">
        <v>20</v>
      </c>
      <c r="F172" s="41" t="s">
        <v>35</v>
      </c>
      <c r="G172" s="41" t="n">
        <v>145460081</v>
      </c>
      <c r="H172" s="41" t="n">
        <v>145460131</v>
      </c>
      <c r="I172" s="35"/>
      <c r="J172" s="43"/>
      <c r="K172" s="44"/>
      <c r="L172" s="45"/>
      <c r="M172" s="41"/>
      <c r="N172" s="41" t="s">
        <v>24</v>
      </c>
      <c r="O172" s="46"/>
      <c r="W172" s="54"/>
      <c r="X172" s="56"/>
      <c r="Y172" s="54"/>
      <c r="Z172" s="54"/>
      <c r="AA172" s="54"/>
      <c r="AB172" s="54"/>
      <c r="AC172" s="54"/>
      <c r="AD172" s="54"/>
      <c r="AE172" s="54"/>
    </row>
    <row r="173" customFormat="false" ht="15" hidden="false" customHeight="false" outlineLevel="0" collapsed="false">
      <c r="A173" s="29" t="n">
        <v>31</v>
      </c>
      <c r="B173" s="30" t="s">
        <v>99</v>
      </c>
      <c r="C173" s="20" t="n">
        <v>69</v>
      </c>
      <c r="D173" s="21" t="n">
        <v>4.315229</v>
      </c>
      <c r="E173" s="22" t="s">
        <v>20</v>
      </c>
      <c r="F173" s="21" t="s">
        <v>100</v>
      </c>
      <c r="G173" s="21" t="n">
        <v>12307215</v>
      </c>
      <c r="H173" s="21" t="n">
        <v>12307265</v>
      </c>
      <c r="I173" s="35" t="n">
        <v>148</v>
      </c>
      <c r="J173" s="25" t="s">
        <v>99</v>
      </c>
      <c r="K173" s="26"/>
      <c r="L173" s="27"/>
      <c r="M173" s="21"/>
      <c r="N173" s="21" t="s">
        <v>24</v>
      </c>
      <c r="O173" s="28"/>
      <c r="W173" s="54"/>
      <c r="X173" s="56"/>
      <c r="Y173" s="54"/>
      <c r="Z173" s="54"/>
      <c r="AA173" s="54"/>
      <c r="AB173" s="54"/>
      <c r="AC173" s="54"/>
      <c r="AD173" s="54"/>
      <c r="AE173" s="54"/>
    </row>
    <row r="174" customFormat="false" ht="15" hidden="false" customHeight="false" outlineLevel="0" collapsed="false">
      <c r="A174" s="29"/>
      <c r="B174" s="30"/>
      <c r="C174" s="20" t="n">
        <v>291</v>
      </c>
      <c r="D174" s="21" t="n">
        <v>2.258146</v>
      </c>
      <c r="E174" s="22" t="s">
        <v>20</v>
      </c>
      <c r="F174" s="21" t="s">
        <v>100</v>
      </c>
      <c r="G174" s="21" t="n">
        <v>12307313</v>
      </c>
      <c r="H174" s="21" t="n">
        <v>12307363</v>
      </c>
      <c r="I174" s="35"/>
      <c r="J174" s="25" t="s">
        <v>99</v>
      </c>
      <c r="K174" s="26"/>
      <c r="L174" s="27"/>
      <c r="M174" s="21"/>
      <c r="N174" s="21" t="s">
        <v>24</v>
      </c>
      <c r="O174" s="28"/>
      <c r="W174" s="54"/>
      <c r="X174" s="56"/>
      <c r="Y174" s="54"/>
      <c r="Z174" s="54"/>
      <c r="AA174" s="54"/>
      <c r="AB174" s="54"/>
      <c r="AC174" s="54"/>
      <c r="AD174" s="54"/>
      <c r="AE174" s="54"/>
    </row>
    <row r="175" customFormat="false" ht="15" hidden="false" customHeight="false" outlineLevel="0" collapsed="false">
      <c r="A175" s="29" t="n">
        <v>32</v>
      </c>
      <c r="B175" s="30" t="s">
        <v>101</v>
      </c>
      <c r="C175" s="31" t="n">
        <v>74</v>
      </c>
      <c r="D175" s="32" t="n">
        <v>4.267672</v>
      </c>
      <c r="E175" s="33" t="s">
        <v>20</v>
      </c>
      <c r="F175" s="32" t="s">
        <v>52</v>
      </c>
      <c r="G175" s="32" t="n">
        <v>55097357</v>
      </c>
      <c r="H175" s="32" t="n">
        <v>55097407</v>
      </c>
      <c r="I175" s="35" t="n">
        <v>382</v>
      </c>
      <c r="J175" s="36"/>
      <c r="K175" s="37" t="s">
        <v>101</v>
      </c>
      <c r="L175" s="38"/>
      <c r="M175" s="32" t="s">
        <v>24</v>
      </c>
      <c r="N175" s="32"/>
      <c r="O175" s="39"/>
    </row>
    <row r="176" customFormat="false" ht="15" hidden="false" customHeight="false" outlineLevel="0" collapsed="false">
      <c r="A176" s="29"/>
      <c r="B176" s="30"/>
      <c r="C176" s="20" t="n">
        <v>97</v>
      </c>
      <c r="D176" s="21" t="n">
        <v>3.904252</v>
      </c>
      <c r="E176" s="22" t="s">
        <v>20</v>
      </c>
      <c r="F176" s="21" t="s">
        <v>52</v>
      </c>
      <c r="G176" s="21" t="n">
        <v>55097437</v>
      </c>
      <c r="H176" s="21" t="n">
        <v>55097487</v>
      </c>
      <c r="I176" s="35"/>
      <c r="J176" s="25"/>
      <c r="K176" s="26" t="s">
        <v>101</v>
      </c>
      <c r="L176" s="27"/>
      <c r="M176" s="21" t="s">
        <v>24</v>
      </c>
      <c r="N176" s="21"/>
      <c r="O176" s="28"/>
    </row>
    <row r="177" customFormat="false" ht="15" hidden="false" customHeight="false" outlineLevel="0" collapsed="false">
      <c r="A177" s="29"/>
      <c r="B177" s="30"/>
      <c r="C177" s="20" t="n">
        <v>135</v>
      </c>
      <c r="D177" s="21" t="n">
        <v>3.483165</v>
      </c>
      <c r="E177" s="22" t="s">
        <v>20</v>
      </c>
      <c r="F177" s="21" t="s">
        <v>52</v>
      </c>
      <c r="G177" s="21" t="n">
        <v>55097543</v>
      </c>
      <c r="H177" s="21" t="n">
        <v>55097593</v>
      </c>
      <c r="I177" s="35"/>
      <c r="J177" s="25"/>
      <c r="K177" s="26" t="s">
        <v>101</v>
      </c>
      <c r="L177" s="27"/>
      <c r="M177" s="21" t="s">
        <v>24</v>
      </c>
      <c r="N177" s="21"/>
      <c r="O177" s="28"/>
      <c r="W177" s="54"/>
      <c r="X177" s="56"/>
      <c r="Y177" s="54"/>
      <c r="Z177" s="54"/>
      <c r="AA177" s="54"/>
      <c r="AB177" s="54"/>
      <c r="AC177" s="54"/>
      <c r="AD177" s="54"/>
      <c r="AE177" s="54"/>
    </row>
    <row r="178" customFormat="false" ht="15" hidden="false" customHeight="false" outlineLevel="0" collapsed="false">
      <c r="A178" s="29"/>
      <c r="B178" s="30"/>
      <c r="C178" s="40" t="n">
        <v>249</v>
      </c>
      <c r="D178" s="41" t="n">
        <v>2.494734</v>
      </c>
      <c r="E178" s="42" t="s">
        <v>20</v>
      </c>
      <c r="F178" s="41" t="s">
        <v>52</v>
      </c>
      <c r="G178" s="41" t="n">
        <v>55097211</v>
      </c>
      <c r="H178" s="41" t="n">
        <v>55097261</v>
      </c>
      <c r="I178" s="35"/>
      <c r="J178" s="43"/>
      <c r="K178" s="44" t="s">
        <v>101</v>
      </c>
      <c r="L178" s="45"/>
      <c r="M178" s="41" t="s">
        <v>24</v>
      </c>
      <c r="N178" s="41"/>
      <c r="O178" s="46"/>
      <c r="W178" s="54"/>
      <c r="X178" s="56"/>
      <c r="Y178" s="54"/>
      <c r="Z178" s="54"/>
      <c r="AA178" s="54"/>
      <c r="AB178" s="54"/>
      <c r="AC178" s="54"/>
      <c r="AD178" s="54"/>
      <c r="AE178" s="54"/>
    </row>
    <row r="179" customFormat="false" ht="15" hidden="false" customHeight="false" outlineLevel="0" collapsed="false">
      <c r="A179" s="29" t="n">
        <v>33</v>
      </c>
      <c r="B179" s="30" t="s">
        <v>102</v>
      </c>
      <c r="C179" s="20" t="n">
        <v>78</v>
      </c>
      <c r="D179" s="21" t="n">
        <v>4.175203</v>
      </c>
      <c r="E179" s="22" t="s">
        <v>20</v>
      </c>
      <c r="F179" s="21" t="s">
        <v>37</v>
      </c>
      <c r="G179" s="21" t="n">
        <v>148877845</v>
      </c>
      <c r="H179" s="21" t="n">
        <v>148877895</v>
      </c>
      <c r="I179" s="35" t="n">
        <v>564</v>
      </c>
      <c r="J179" s="25"/>
      <c r="K179" s="26" t="s">
        <v>102</v>
      </c>
      <c r="L179" s="27"/>
      <c r="M179" s="21" t="s">
        <v>24</v>
      </c>
      <c r="N179" s="21"/>
      <c r="O179" s="28"/>
    </row>
    <row r="180" customFormat="false" ht="15" hidden="false" customHeight="false" outlineLevel="0" collapsed="false">
      <c r="A180" s="29"/>
      <c r="B180" s="30"/>
      <c r="C180" s="20" t="n">
        <v>87</v>
      </c>
      <c r="D180" s="21" t="n">
        <v>4.025167</v>
      </c>
      <c r="E180" s="22" t="s">
        <v>20</v>
      </c>
      <c r="F180" s="21" t="s">
        <v>37</v>
      </c>
      <c r="G180" s="21" t="n">
        <v>148877747</v>
      </c>
      <c r="H180" s="21" t="n">
        <v>148877797</v>
      </c>
      <c r="I180" s="35"/>
      <c r="J180" s="25"/>
      <c r="K180" s="26" t="s">
        <v>102</v>
      </c>
      <c r="L180" s="27"/>
      <c r="M180" s="21" t="s">
        <v>24</v>
      </c>
      <c r="N180" s="21"/>
      <c r="O180" s="28"/>
    </row>
    <row r="181" customFormat="false" ht="15" hidden="false" customHeight="false" outlineLevel="0" collapsed="false">
      <c r="A181" s="29"/>
      <c r="B181" s="30"/>
      <c r="C181" s="20" t="n">
        <v>106</v>
      </c>
      <c r="D181" s="21" t="n">
        <v>3.773472</v>
      </c>
      <c r="E181" s="22" t="s">
        <v>20</v>
      </c>
      <c r="F181" s="21" t="s">
        <v>37</v>
      </c>
      <c r="G181" s="21" t="n">
        <v>148877943</v>
      </c>
      <c r="H181" s="21" t="n">
        <v>148877993</v>
      </c>
      <c r="I181" s="35"/>
      <c r="J181" s="25"/>
      <c r="K181" s="26" t="s">
        <v>102</v>
      </c>
      <c r="L181" s="27"/>
      <c r="M181" s="21" t="s">
        <v>24</v>
      </c>
      <c r="N181" s="21"/>
      <c r="O181" s="28"/>
    </row>
    <row r="182" customFormat="false" ht="15" hidden="false" customHeight="false" outlineLevel="0" collapsed="false">
      <c r="A182" s="29"/>
      <c r="B182" s="30"/>
      <c r="C182" s="20" t="n">
        <v>123</v>
      </c>
      <c r="D182" s="21" t="n">
        <v>3.609735</v>
      </c>
      <c r="E182" s="22" t="s">
        <v>20</v>
      </c>
      <c r="F182" s="21" t="s">
        <v>37</v>
      </c>
      <c r="G182" s="21" t="n">
        <v>148877633</v>
      </c>
      <c r="H182" s="21" t="n">
        <v>148877683</v>
      </c>
      <c r="I182" s="35"/>
      <c r="J182" s="25"/>
      <c r="K182" s="26" t="s">
        <v>102</v>
      </c>
      <c r="L182" s="27"/>
      <c r="M182" s="21" t="s">
        <v>24</v>
      </c>
      <c r="N182" s="21"/>
      <c r="O182" s="28"/>
    </row>
    <row r="183" customFormat="false" ht="15" hidden="false" customHeight="false" outlineLevel="0" collapsed="false">
      <c r="A183" s="29"/>
      <c r="B183" s="30"/>
      <c r="C183" s="20" t="n">
        <v>130</v>
      </c>
      <c r="D183" s="21" t="n">
        <v>3.512642</v>
      </c>
      <c r="E183" s="22" t="s">
        <v>20</v>
      </c>
      <c r="F183" s="21" t="s">
        <v>37</v>
      </c>
      <c r="G183" s="21" t="n">
        <v>148878031</v>
      </c>
      <c r="H183" s="21" t="n">
        <v>148878081</v>
      </c>
      <c r="I183" s="35"/>
      <c r="J183" s="25"/>
      <c r="K183" s="26" t="s">
        <v>102</v>
      </c>
      <c r="L183" s="27"/>
      <c r="M183" s="21" t="s">
        <v>24</v>
      </c>
      <c r="N183" s="21"/>
      <c r="O183" s="28"/>
    </row>
    <row r="184" customFormat="false" ht="15" hidden="false" customHeight="false" outlineLevel="0" collapsed="false">
      <c r="A184" s="29"/>
      <c r="B184" s="30"/>
      <c r="C184" s="20" t="n">
        <v>319</v>
      </c>
      <c r="D184" s="21" t="n">
        <v>2.131985</v>
      </c>
      <c r="E184" s="22" t="s">
        <v>20</v>
      </c>
      <c r="F184" s="21" t="s">
        <v>37</v>
      </c>
      <c r="G184" s="21" t="n">
        <v>148878147</v>
      </c>
      <c r="H184" s="21" t="n">
        <v>148878197</v>
      </c>
      <c r="I184" s="35"/>
      <c r="J184" s="25"/>
      <c r="K184" s="26" t="s">
        <v>102</v>
      </c>
      <c r="L184" s="27"/>
      <c r="M184" s="21" t="s">
        <v>24</v>
      </c>
      <c r="N184" s="21"/>
      <c r="O184" s="28"/>
    </row>
    <row r="185" customFormat="false" ht="15" hidden="false" customHeight="false" outlineLevel="0" collapsed="false">
      <c r="A185" s="29" t="n">
        <v>34</v>
      </c>
      <c r="B185" s="30" t="s">
        <v>103</v>
      </c>
      <c r="C185" s="31" t="n">
        <v>82</v>
      </c>
      <c r="D185" s="32" t="n">
        <v>4.110592</v>
      </c>
      <c r="E185" s="33" t="s">
        <v>20</v>
      </c>
      <c r="F185" s="32" t="s">
        <v>74</v>
      </c>
      <c r="G185" s="32" t="n">
        <v>110618653</v>
      </c>
      <c r="H185" s="32" t="n">
        <v>110618703</v>
      </c>
      <c r="I185" s="35" t="n">
        <v>474</v>
      </c>
      <c r="J185" s="36"/>
      <c r="K185" s="37" t="s">
        <v>103</v>
      </c>
      <c r="L185" s="38"/>
      <c r="M185" s="32"/>
      <c r="N185" s="32" t="s">
        <v>24</v>
      </c>
      <c r="O185" s="39"/>
    </row>
    <row r="186" customFormat="false" ht="15" hidden="false" customHeight="false" outlineLevel="0" collapsed="false">
      <c r="A186" s="29"/>
      <c r="B186" s="30"/>
      <c r="C186" s="20" t="n">
        <v>113</v>
      </c>
      <c r="D186" s="21" t="n">
        <v>3.725758</v>
      </c>
      <c r="E186" s="22" t="s">
        <v>20</v>
      </c>
      <c r="F186" s="21" t="s">
        <v>74</v>
      </c>
      <c r="G186" s="21" t="n">
        <v>110618549</v>
      </c>
      <c r="H186" s="21" t="n">
        <v>110618599</v>
      </c>
      <c r="I186" s="35"/>
      <c r="J186" s="25"/>
      <c r="K186" s="26" t="s">
        <v>103</v>
      </c>
      <c r="L186" s="27"/>
      <c r="M186" s="21"/>
      <c r="N186" s="21" t="s">
        <v>24</v>
      </c>
      <c r="O186" s="28"/>
    </row>
    <row r="187" customFormat="false" ht="15" hidden="false" customHeight="false" outlineLevel="0" collapsed="false">
      <c r="A187" s="29"/>
      <c r="B187" s="30"/>
      <c r="C187" s="20" t="n">
        <v>228</v>
      </c>
      <c r="D187" s="21" t="n">
        <v>2.607971</v>
      </c>
      <c r="E187" s="22" t="s">
        <v>20</v>
      </c>
      <c r="F187" s="21" t="s">
        <v>74</v>
      </c>
      <c r="G187" s="21" t="n">
        <v>110618469</v>
      </c>
      <c r="H187" s="21" t="n">
        <v>110618519</v>
      </c>
      <c r="I187" s="35"/>
      <c r="J187" s="25"/>
      <c r="K187" s="26" t="s">
        <v>103</v>
      </c>
      <c r="L187" s="27"/>
      <c r="M187" s="21"/>
      <c r="N187" s="21" t="s">
        <v>24</v>
      </c>
      <c r="O187" s="28"/>
    </row>
    <row r="188" customFormat="false" ht="15" hidden="false" customHeight="false" outlineLevel="0" collapsed="false">
      <c r="A188" s="29"/>
      <c r="B188" s="30"/>
      <c r="C188" s="20" t="n">
        <v>231</v>
      </c>
      <c r="D188" s="21" t="n">
        <v>2.595398</v>
      </c>
      <c r="E188" s="22" t="s">
        <v>20</v>
      </c>
      <c r="F188" s="21" t="s">
        <v>74</v>
      </c>
      <c r="G188" s="21" t="n">
        <v>110618773</v>
      </c>
      <c r="H188" s="21" t="n">
        <v>110618823</v>
      </c>
      <c r="I188" s="35"/>
      <c r="J188" s="25"/>
      <c r="K188" s="26" t="s">
        <v>103</v>
      </c>
      <c r="L188" s="27"/>
      <c r="M188" s="21" t="s">
        <v>24</v>
      </c>
      <c r="N188" s="21"/>
      <c r="O188" s="28"/>
    </row>
    <row r="189" customFormat="false" ht="15" hidden="false" customHeight="false" outlineLevel="0" collapsed="false">
      <c r="A189" s="29"/>
      <c r="B189" s="30"/>
      <c r="C189" s="40" t="n">
        <v>232</v>
      </c>
      <c r="D189" s="41" t="n">
        <v>2.594183</v>
      </c>
      <c r="E189" s="42" t="s">
        <v>20</v>
      </c>
      <c r="F189" s="41" t="s">
        <v>74</v>
      </c>
      <c r="G189" s="41" t="n">
        <v>110618349</v>
      </c>
      <c r="H189" s="41" t="n">
        <v>110618399</v>
      </c>
      <c r="I189" s="35"/>
      <c r="J189" s="43"/>
      <c r="K189" s="44" t="s">
        <v>103</v>
      </c>
      <c r="L189" s="45"/>
      <c r="M189" s="41"/>
      <c r="N189" s="41" t="s">
        <v>24</v>
      </c>
      <c r="O189" s="46"/>
    </row>
    <row r="190" customFormat="false" ht="15" hidden="false" customHeight="false" outlineLevel="0" collapsed="false">
      <c r="A190" s="29" t="n">
        <v>35</v>
      </c>
      <c r="B190" s="48" t="s">
        <v>104</v>
      </c>
      <c r="C190" s="20" t="n">
        <v>83</v>
      </c>
      <c r="D190" s="21" t="n">
        <v>4.098018</v>
      </c>
      <c r="E190" s="22" t="s">
        <v>20</v>
      </c>
      <c r="F190" s="21" t="s">
        <v>60</v>
      </c>
      <c r="G190" s="21" t="n">
        <v>73381112</v>
      </c>
      <c r="H190" s="21" t="n">
        <v>73381162</v>
      </c>
      <c r="I190" s="35" t="n">
        <v>334</v>
      </c>
      <c r="J190" s="25"/>
      <c r="K190" s="26"/>
      <c r="L190" s="27"/>
      <c r="M190" s="21" t="s">
        <v>24</v>
      </c>
      <c r="N190" s="21"/>
      <c r="O190" s="28"/>
    </row>
    <row r="191" customFormat="false" ht="15" hidden="false" customHeight="false" outlineLevel="0" collapsed="false">
      <c r="A191" s="29"/>
      <c r="B191" s="48"/>
      <c r="C191" s="20" t="n">
        <v>117</v>
      </c>
      <c r="D191" s="21" t="n">
        <v>3.684723</v>
      </c>
      <c r="E191" s="22" t="s">
        <v>20</v>
      </c>
      <c r="F191" s="21" t="s">
        <v>60</v>
      </c>
      <c r="G191" s="21" t="n">
        <v>73381016</v>
      </c>
      <c r="H191" s="21" t="n">
        <v>73381066</v>
      </c>
      <c r="I191" s="35"/>
      <c r="J191" s="25"/>
      <c r="K191" s="26"/>
      <c r="L191" s="27"/>
      <c r="M191" s="21" t="s">
        <v>24</v>
      </c>
      <c r="N191" s="21"/>
      <c r="O191" s="28"/>
    </row>
    <row r="192" customFormat="false" ht="15" hidden="false" customHeight="false" outlineLevel="0" collapsed="false">
      <c r="A192" s="29"/>
      <c r="B192" s="48"/>
      <c r="C192" s="20" t="n">
        <v>190</v>
      </c>
      <c r="D192" s="21" t="n">
        <v>2.907721</v>
      </c>
      <c r="E192" s="22" t="s">
        <v>20</v>
      </c>
      <c r="F192" s="21" t="s">
        <v>60</v>
      </c>
      <c r="G192" s="21" t="n">
        <v>73381300</v>
      </c>
      <c r="H192" s="21" t="n">
        <v>73381350</v>
      </c>
      <c r="I192" s="35"/>
      <c r="J192" s="25"/>
      <c r="K192" s="26"/>
      <c r="L192" s="27"/>
      <c r="M192" s="21" t="s">
        <v>24</v>
      </c>
      <c r="N192" s="21"/>
      <c r="O192" s="28"/>
    </row>
    <row r="193" customFormat="false" ht="15" hidden="false" customHeight="false" outlineLevel="0" collapsed="false">
      <c r="A193" s="29"/>
      <c r="B193" s="48"/>
      <c r="C193" s="20" t="n">
        <v>277</v>
      </c>
      <c r="D193" s="21" t="n">
        <v>2.335136</v>
      </c>
      <c r="E193" s="22" t="s">
        <v>20</v>
      </c>
      <c r="F193" s="21" t="s">
        <v>60</v>
      </c>
      <c r="G193" s="21" t="n">
        <v>73381196</v>
      </c>
      <c r="H193" s="21" t="n">
        <v>73381246</v>
      </c>
      <c r="I193" s="35"/>
      <c r="J193" s="25"/>
      <c r="K193" s="26"/>
      <c r="L193" s="27"/>
      <c r="M193" s="21" t="s">
        <v>24</v>
      </c>
      <c r="N193" s="21"/>
      <c r="O193" s="28"/>
    </row>
    <row r="194" customFormat="false" ht="15" hidden="false" customHeight="false" outlineLevel="0" collapsed="false">
      <c r="A194" s="29" t="n">
        <v>36</v>
      </c>
      <c r="B194" s="30" t="s">
        <v>105</v>
      </c>
      <c r="C194" s="31" t="n">
        <v>89</v>
      </c>
      <c r="D194" s="32" t="n">
        <v>4.008988</v>
      </c>
      <c r="E194" s="33" t="s">
        <v>20</v>
      </c>
      <c r="F194" s="32" t="s">
        <v>56</v>
      </c>
      <c r="G194" s="32" t="n">
        <v>27165921</v>
      </c>
      <c r="H194" s="32" t="n">
        <v>27165971</v>
      </c>
      <c r="I194" s="35" t="n">
        <v>150</v>
      </c>
      <c r="J194" s="36" t="s">
        <v>106</v>
      </c>
      <c r="K194" s="37" t="s">
        <v>107</v>
      </c>
      <c r="L194" s="38" t="s">
        <v>108</v>
      </c>
      <c r="M194" s="32" t="s">
        <v>24</v>
      </c>
      <c r="N194" s="32"/>
      <c r="O194" s="39"/>
    </row>
    <row r="195" customFormat="false" ht="15" hidden="false" customHeight="false" outlineLevel="0" collapsed="false">
      <c r="A195" s="29"/>
      <c r="B195" s="30"/>
      <c r="C195" s="40" t="n">
        <v>197</v>
      </c>
      <c r="D195" s="41" t="n">
        <v>2.82213</v>
      </c>
      <c r="E195" s="42" t="s">
        <v>20</v>
      </c>
      <c r="F195" s="41" t="s">
        <v>56</v>
      </c>
      <c r="G195" s="41" t="n">
        <v>27165821</v>
      </c>
      <c r="H195" s="41" t="n">
        <v>27165871</v>
      </c>
      <c r="I195" s="35"/>
      <c r="J195" s="43" t="s">
        <v>106</v>
      </c>
      <c r="K195" s="44" t="s">
        <v>107</v>
      </c>
      <c r="L195" s="45" t="s">
        <v>108</v>
      </c>
      <c r="M195" s="41" t="s">
        <v>24</v>
      </c>
      <c r="N195" s="41"/>
      <c r="O195" s="46"/>
    </row>
    <row r="196" customFormat="false" ht="15" hidden="false" customHeight="false" outlineLevel="0" collapsed="false">
      <c r="A196" s="29" t="n">
        <v>37</v>
      </c>
      <c r="B196" s="30" t="s">
        <v>109</v>
      </c>
      <c r="C196" s="20" t="n">
        <v>90</v>
      </c>
      <c r="D196" s="21" t="n">
        <v>3.999893</v>
      </c>
      <c r="E196" s="22" t="s">
        <v>20</v>
      </c>
      <c r="F196" s="21" t="s">
        <v>35</v>
      </c>
      <c r="G196" s="21" t="n">
        <v>50422056</v>
      </c>
      <c r="H196" s="21" t="n">
        <v>50422106</v>
      </c>
      <c r="I196" s="35" t="n">
        <v>2027</v>
      </c>
      <c r="J196" s="25"/>
      <c r="K196" s="26" t="s">
        <v>109</v>
      </c>
      <c r="L196" s="27"/>
      <c r="M196" s="21" t="s">
        <v>24</v>
      </c>
      <c r="N196" s="21"/>
      <c r="O196" s="28"/>
    </row>
    <row r="197" customFormat="false" ht="15" hidden="false" customHeight="false" outlineLevel="0" collapsed="false">
      <c r="A197" s="29"/>
      <c r="B197" s="30"/>
      <c r="C197" s="20" t="n">
        <v>168</v>
      </c>
      <c r="D197" s="21" t="n">
        <v>3.170328</v>
      </c>
      <c r="E197" s="22" t="s">
        <v>20</v>
      </c>
      <c r="F197" s="21" t="s">
        <v>35</v>
      </c>
      <c r="G197" s="21" t="n">
        <v>50421955</v>
      </c>
      <c r="H197" s="21" t="n">
        <v>50422005</v>
      </c>
      <c r="I197" s="35"/>
      <c r="J197" s="25"/>
      <c r="K197" s="26" t="s">
        <v>109</v>
      </c>
      <c r="L197" s="27"/>
      <c r="M197" s="21" t="s">
        <v>24</v>
      </c>
      <c r="N197" s="21"/>
      <c r="O197" s="28"/>
    </row>
    <row r="198" customFormat="false" ht="15" hidden="false" customHeight="false" outlineLevel="0" collapsed="false">
      <c r="A198" s="29"/>
      <c r="B198" s="30"/>
      <c r="C198" s="20" t="n">
        <v>245</v>
      </c>
      <c r="D198" s="21" t="n">
        <v>2.499273</v>
      </c>
      <c r="E198" s="22" t="s">
        <v>20</v>
      </c>
      <c r="F198" s="21" t="s">
        <v>35</v>
      </c>
      <c r="G198" s="21" t="n">
        <v>50420079</v>
      </c>
      <c r="H198" s="21" t="n">
        <v>50420129</v>
      </c>
      <c r="I198" s="35"/>
      <c r="J198" s="25"/>
      <c r="K198" s="26" t="s">
        <v>109</v>
      </c>
      <c r="L198" s="27"/>
      <c r="M198" s="21" t="s">
        <v>24</v>
      </c>
      <c r="N198" s="21"/>
      <c r="O198" s="28"/>
    </row>
    <row r="199" customFormat="false" ht="15" hidden="false" customHeight="false" outlineLevel="0" collapsed="false">
      <c r="A199" s="29" t="n">
        <v>38</v>
      </c>
      <c r="B199" s="30" t="s">
        <v>110</v>
      </c>
      <c r="C199" s="31" t="n">
        <v>94</v>
      </c>
      <c r="D199" s="32" t="n">
        <v>3.935633</v>
      </c>
      <c r="E199" s="33" t="s">
        <v>20</v>
      </c>
      <c r="F199" s="32" t="s">
        <v>111</v>
      </c>
      <c r="G199" s="32" t="n">
        <v>673416</v>
      </c>
      <c r="H199" s="32" t="n">
        <v>673466</v>
      </c>
      <c r="I199" s="35" t="n">
        <v>246</v>
      </c>
      <c r="J199" s="36"/>
      <c r="K199" s="37" t="s">
        <v>110</v>
      </c>
      <c r="L199" s="38"/>
      <c r="M199" s="32" t="s">
        <v>24</v>
      </c>
      <c r="N199" s="32"/>
      <c r="O199" s="39"/>
    </row>
    <row r="200" customFormat="false" ht="15" hidden="false" customHeight="false" outlineLevel="0" collapsed="false">
      <c r="A200" s="29"/>
      <c r="B200" s="30"/>
      <c r="C200" s="20" t="n">
        <v>323</v>
      </c>
      <c r="D200" s="21" t="n">
        <v>2.094974</v>
      </c>
      <c r="E200" s="22" t="s">
        <v>20</v>
      </c>
      <c r="F200" s="21" t="s">
        <v>111</v>
      </c>
      <c r="G200" s="21" t="n">
        <v>673612</v>
      </c>
      <c r="H200" s="21" t="n">
        <v>673662</v>
      </c>
      <c r="I200" s="35"/>
      <c r="J200" s="25"/>
      <c r="K200" s="26" t="s">
        <v>110</v>
      </c>
      <c r="L200" s="27"/>
      <c r="M200" s="21" t="s">
        <v>24</v>
      </c>
      <c r="N200" s="21"/>
      <c r="O200" s="28"/>
    </row>
    <row r="201" customFormat="false" ht="15" hidden="false" customHeight="false" outlineLevel="0" collapsed="false">
      <c r="A201" s="29"/>
      <c r="B201" s="30"/>
      <c r="C201" s="40" t="n">
        <v>340</v>
      </c>
      <c r="D201" s="41" t="n">
        <v>2.02532</v>
      </c>
      <c r="E201" s="42" t="s">
        <v>20</v>
      </c>
      <c r="F201" s="41" t="s">
        <v>111</v>
      </c>
      <c r="G201" s="41" t="n">
        <v>673512</v>
      </c>
      <c r="H201" s="41" t="n">
        <v>673562</v>
      </c>
      <c r="I201" s="35"/>
      <c r="J201" s="43"/>
      <c r="K201" s="44" t="s">
        <v>110</v>
      </c>
      <c r="L201" s="45"/>
      <c r="M201" s="41" t="s">
        <v>24</v>
      </c>
      <c r="N201" s="41"/>
      <c r="O201" s="46"/>
    </row>
    <row r="202" customFormat="false" ht="15" hidden="false" customHeight="false" outlineLevel="0" collapsed="false">
      <c r="A202" s="29" t="n">
        <v>39</v>
      </c>
      <c r="B202" s="30" t="s">
        <v>112</v>
      </c>
      <c r="C202" s="20" t="n">
        <v>96</v>
      </c>
      <c r="D202" s="21" t="n">
        <v>3.909905</v>
      </c>
      <c r="E202" s="22" t="s">
        <v>20</v>
      </c>
      <c r="F202" s="21" t="s">
        <v>113</v>
      </c>
      <c r="G202" s="21" t="n">
        <v>27919074</v>
      </c>
      <c r="H202" s="21" t="n">
        <v>27919124</v>
      </c>
      <c r="I202" s="35" t="n">
        <v>527</v>
      </c>
      <c r="J202" s="25" t="s">
        <v>112</v>
      </c>
      <c r="K202" s="26" t="s">
        <v>114</v>
      </c>
      <c r="L202" s="27"/>
      <c r="M202" s="21"/>
      <c r="N202" s="21" t="s">
        <v>24</v>
      </c>
      <c r="O202" s="28"/>
    </row>
    <row r="203" customFormat="false" ht="15" hidden="false" customHeight="false" outlineLevel="0" collapsed="false">
      <c r="A203" s="29"/>
      <c r="B203" s="30"/>
      <c r="C203" s="20" t="n">
        <v>108</v>
      </c>
      <c r="D203" s="21" t="n">
        <v>3.766637</v>
      </c>
      <c r="E203" s="22" t="s">
        <v>20</v>
      </c>
      <c r="F203" s="21" t="s">
        <v>113</v>
      </c>
      <c r="G203" s="21" t="n">
        <v>27919156</v>
      </c>
      <c r="H203" s="21" t="n">
        <v>27919206</v>
      </c>
      <c r="I203" s="35"/>
      <c r="J203" s="25" t="s">
        <v>112</v>
      </c>
      <c r="K203" s="26" t="s">
        <v>114</v>
      </c>
      <c r="L203" s="27"/>
      <c r="M203" s="21"/>
      <c r="N203" s="21" t="s">
        <v>24</v>
      </c>
      <c r="O203" s="28"/>
    </row>
    <row r="204" customFormat="false" ht="15" hidden="false" customHeight="false" outlineLevel="0" collapsed="false">
      <c r="A204" s="29"/>
      <c r="B204" s="30"/>
      <c r="C204" s="20" t="n">
        <v>111</v>
      </c>
      <c r="D204" s="21" t="n">
        <v>3.741932</v>
      </c>
      <c r="E204" s="22" t="s">
        <v>20</v>
      </c>
      <c r="F204" s="21" t="s">
        <v>113</v>
      </c>
      <c r="G204" s="21" t="n">
        <v>27919475</v>
      </c>
      <c r="H204" s="21" t="n">
        <v>27919525</v>
      </c>
      <c r="I204" s="35"/>
      <c r="J204" s="25" t="s">
        <v>112</v>
      </c>
      <c r="K204" s="26" t="s">
        <v>114</v>
      </c>
      <c r="L204" s="27"/>
      <c r="M204" s="21"/>
      <c r="N204" s="21" t="s">
        <v>24</v>
      </c>
      <c r="O204" s="28"/>
    </row>
    <row r="205" customFormat="false" ht="15" hidden="false" customHeight="false" outlineLevel="0" collapsed="false">
      <c r="A205" s="29"/>
      <c r="B205" s="30"/>
      <c r="C205" s="20" t="n">
        <v>139</v>
      </c>
      <c r="D205" s="21" t="n">
        <v>3.468234</v>
      </c>
      <c r="E205" s="22" t="s">
        <v>20</v>
      </c>
      <c r="F205" s="21" t="s">
        <v>113</v>
      </c>
      <c r="G205" s="21" t="n">
        <v>27919272</v>
      </c>
      <c r="H205" s="21" t="n">
        <v>27919322</v>
      </c>
      <c r="I205" s="35"/>
      <c r="J205" s="25" t="s">
        <v>112</v>
      </c>
      <c r="K205" s="26" t="s">
        <v>114</v>
      </c>
      <c r="L205" s="27"/>
      <c r="M205" s="21"/>
      <c r="N205" s="21" t="s">
        <v>24</v>
      </c>
      <c r="O205" s="28"/>
    </row>
    <row r="206" customFormat="false" ht="15" hidden="false" customHeight="false" outlineLevel="0" collapsed="false">
      <c r="A206" s="29"/>
      <c r="B206" s="30"/>
      <c r="C206" s="20" t="n">
        <v>154</v>
      </c>
      <c r="D206" s="21" t="n">
        <v>3.234047</v>
      </c>
      <c r="E206" s="22" t="s">
        <v>20</v>
      </c>
      <c r="F206" s="21" t="s">
        <v>113</v>
      </c>
      <c r="G206" s="21" t="n">
        <v>27919373</v>
      </c>
      <c r="H206" s="21" t="n">
        <v>27919423</v>
      </c>
      <c r="I206" s="35"/>
      <c r="J206" s="25" t="s">
        <v>112</v>
      </c>
      <c r="K206" s="26" t="s">
        <v>114</v>
      </c>
      <c r="L206" s="27"/>
      <c r="M206" s="21"/>
      <c r="N206" s="21" t="s">
        <v>24</v>
      </c>
      <c r="O206" s="28"/>
    </row>
    <row r="207" customFormat="false" ht="15" hidden="false" customHeight="false" outlineLevel="0" collapsed="false">
      <c r="A207" s="29"/>
      <c r="B207" s="30"/>
      <c r="C207" s="40" t="n">
        <v>304</v>
      </c>
      <c r="D207" s="41" t="n">
        <v>2.18773</v>
      </c>
      <c r="E207" s="42" t="s">
        <v>20</v>
      </c>
      <c r="F207" s="41" t="s">
        <v>113</v>
      </c>
      <c r="G207" s="41" t="n">
        <v>27919551</v>
      </c>
      <c r="H207" s="41" t="n">
        <v>27919601</v>
      </c>
      <c r="I207" s="35"/>
      <c r="J207" s="43" t="s">
        <v>112</v>
      </c>
      <c r="K207" s="44" t="s">
        <v>114</v>
      </c>
      <c r="L207" s="45"/>
      <c r="M207" s="41"/>
      <c r="N207" s="41" t="s">
        <v>24</v>
      </c>
      <c r="O207" s="46"/>
    </row>
    <row r="208" customFormat="false" ht="15" hidden="false" customHeight="false" outlineLevel="0" collapsed="false">
      <c r="A208" s="29" t="n">
        <v>40</v>
      </c>
      <c r="B208" s="48" t="s">
        <v>115</v>
      </c>
      <c r="C208" s="20" t="n">
        <v>100</v>
      </c>
      <c r="D208" s="21" t="n">
        <v>3.8562</v>
      </c>
      <c r="E208" s="22" t="s">
        <v>20</v>
      </c>
      <c r="F208" s="21" t="s">
        <v>37</v>
      </c>
      <c r="G208" s="21" t="n">
        <v>10390834</v>
      </c>
      <c r="H208" s="21" t="n">
        <v>10390884</v>
      </c>
      <c r="I208" s="35" t="n">
        <v>1250</v>
      </c>
      <c r="J208" s="25"/>
      <c r="K208" s="26"/>
      <c r="L208" s="27"/>
      <c r="M208" s="21" t="s">
        <v>24</v>
      </c>
      <c r="N208" s="21"/>
      <c r="O208" s="28"/>
    </row>
    <row r="209" customFormat="false" ht="15" hidden="false" customHeight="false" outlineLevel="0" collapsed="false">
      <c r="A209" s="29"/>
      <c r="B209" s="48"/>
      <c r="C209" s="20" t="n">
        <v>160</v>
      </c>
      <c r="D209" s="21" t="n">
        <v>3.198302</v>
      </c>
      <c r="E209" s="22" t="s">
        <v>20</v>
      </c>
      <c r="F209" s="21" t="s">
        <v>37</v>
      </c>
      <c r="G209" s="21" t="n">
        <v>10390620</v>
      </c>
      <c r="H209" s="21" t="n">
        <v>10390670</v>
      </c>
      <c r="I209" s="35"/>
      <c r="J209" s="25"/>
      <c r="K209" s="26"/>
      <c r="L209" s="27"/>
      <c r="M209" s="21" t="s">
        <v>24</v>
      </c>
      <c r="N209" s="21"/>
      <c r="O209" s="28"/>
    </row>
    <row r="210" customFormat="false" ht="15" hidden="false" customHeight="false" outlineLevel="0" collapsed="false">
      <c r="A210" s="29"/>
      <c r="B210" s="48"/>
      <c r="C210" s="20" t="n">
        <v>192</v>
      </c>
      <c r="D210" s="21" t="n">
        <v>2.869777</v>
      </c>
      <c r="E210" s="22" t="s">
        <v>20</v>
      </c>
      <c r="F210" s="21" t="s">
        <v>37</v>
      </c>
      <c r="G210" s="21" t="n">
        <v>10389742</v>
      </c>
      <c r="H210" s="21" t="n">
        <v>10389792</v>
      </c>
      <c r="I210" s="35"/>
      <c r="J210" s="25"/>
      <c r="K210" s="26"/>
      <c r="L210" s="27"/>
      <c r="M210" s="21"/>
      <c r="N210" s="21" t="s">
        <v>24</v>
      </c>
      <c r="O210" s="28"/>
    </row>
    <row r="211" customFormat="false" ht="15" hidden="false" customHeight="false" outlineLevel="0" collapsed="false">
      <c r="A211" s="29"/>
      <c r="B211" s="48"/>
      <c r="C211" s="20" t="n">
        <v>195</v>
      </c>
      <c r="D211" s="21" t="n">
        <v>2.846681</v>
      </c>
      <c r="E211" s="22" t="s">
        <v>20</v>
      </c>
      <c r="F211" s="21" t="s">
        <v>37</v>
      </c>
      <c r="G211" s="21" t="n">
        <v>10390718</v>
      </c>
      <c r="H211" s="21" t="n">
        <v>10390768</v>
      </c>
      <c r="I211" s="35"/>
      <c r="J211" s="25"/>
      <c r="K211" s="26"/>
      <c r="L211" s="27"/>
      <c r="M211" s="21" t="s">
        <v>24</v>
      </c>
      <c r="N211" s="21"/>
      <c r="O211" s="28"/>
    </row>
    <row r="212" customFormat="false" ht="15" hidden="false" customHeight="false" outlineLevel="0" collapsed="false">
      <c r="A212" s="29"/>
      <c r="B212" s="48"/>
      <c r="C212" s="20" t="n">
        <v>206</v>
      </c>
      <c r="D212" s="21" t="n">
        <v>2.772235</v>
      </c>
      <c r="E212" s="22" t="s">
        <v>20</v>
      </c>
      <c r="F212" s="21" t="s">
        <v>37</v>
      </c>
      <c r="G212" s="21" t="n">
        <v>10390042</v>
      </c>
      <c r="H212" s="21" t="n">
        <v>10390092</v>
      </c>
      <c r="I212" s="35"/>
      <c r="J212" s="25"/>
      <c r="K212" s="26"/>
      <c r="L212" s="27"/>
      <c r="M212" s="21" t="s">
        <v>24</v>
      </c>
      <c r="N212" s="21"/>
      <c r="O212" s="28"/>
    </row>
    <row r="213" customFormat="false" ht="15" hidden="false" customHeight="false" outlineLevel="0" collapsed="false">
      <c r="A213" s="29"/>
      <c r="B213" s="48"/>
      <c r="C213" s="20" t="n">
        <v>208</v>
      </c>
      <c r="D213" s="21" t="n">
        <v>2.719879</v>
      </c>
      <c r="E213" s="22" t="s">
        <v>20</v>
      </c>
      <c r="F213" s="21" t="s">
        <v>37</v>
      </c>
      <c r="G213" s="21" t="n">
        <v>10389920</v>
      </c>
      <c r="H213" s="21" t="n">
        <v>10389970</v>
      </c>
      <c r="I213" s="35"/>
      <c r="J213" s="25"/>
      <c r="K213" s="26"/>
      <c r="L213" s="27"/>
      <c r="M213" s="21" t="s">
        <v>24</v>
      </c>
      <c r="N213" s="21"/>
      <c r="O213" s="28"/>
    </row>
    <row r="214" customFormat="false" ht="15" hidden="false" customHeight="false" outlineLevel="0" collapsed="false">
      <c r="A214" s="29"/>
      <c r="B214" s="48"/>
      <c r="C214" s="20" t="n">
        <v>223</v>
      </c>
      <c r="D214" s="21" t="n">
        <v>2.630067</v>
      </c>
      <c r="E214" s="22" t="s">
        <v>20</v>
      </c>
      <c r="F214" s="21" t="s">
        <v>37</v>
      </c>
      <c r="G214" s="21" t="n">
        <v>10390942</v>
      </c>
      <c r="H214" s="21" t="n">
        <v>10390992</v>
      </c>
      <c r="I214" s="35"/>
      <c r="J214" s="25"/>
      <c r="K214" s="26"/>
      <c r="L214" s="27"/>
      <c r="M214" s="21"/>
      <c r="N214" s="21" t="s">
        <v>24</v>
      </c>
      <c r="O214" s="28"/>
    </row>
    <row r="215" customFormat="false" ht="15" hidden="false" customHeight="false" outlineLevel="0" collapsed="false">
      <c r="A215" s="29"/>
      <c r="B215" s="48"/>
      <c r="C215" s="20" t="n">
        <v>254</v>
      </c>
      <c r="D215" s="21" t="n">
        <v>2.452349</v>
      </c>
      <c r="E215" s="22" t="s">
        <v>20</v>
      </c>
      <c r="F215" s="21" t="s">
        <v>37</v>
      </c>
      <c r="G215" s="21" t="n">
        <v>10389836</v>
      </c>
      <c r="H215" s="21" t="n">
        <v>10389886</v>
      </c>
      <c r="I215" s="35"/>
      <c r="J215" s="25"/>
      <c r="K215" s="26"/>
      <c r="L215" s="27"/>
      <c r="M215" s="21"/>
      <c r="N215" s="21" t="s">
        <v>24</v>
      </c>
      <c r="O215" s="28"/>
    </row>
    <row r="216" customFormat="false" ht="15" hidden="false" customHeight="false" outlineLevel="0" collapsed="false">
      <c r="A216" s="29" t="n">
        <v>41</v>
      </c>
      <c r="B216" s="30" t="s">
        <v>116</v>
      </c>
      <c r="C216" s="31" t="n">
        <v>101</v>
      </c>
      <c r="D216" s="32" t="n">
        <v>3.847063</v>
      </c>
      <c r="E216" s="33" t="s">
        <v>20</v>
      </c>
      <c r="F216" s="32" t="s">
        <v>97</v>
      </c>
      <c r="G216" s="32" t="n">
        <v>133567153</v>
      </c>
      <c r="H216" s="32" t="n">
        <v>133567203</v>
      </c>
      <c r="I216" s="35" t="n">
        <v>171</v>
      </c>
      <c r="J216" s="36"/>
      <c r="K216" s="37" t="s">
        <v>116</v>
      </c>
      <c r="L216" s="38"/>
      <c r="M216" s="32"/>
      <c r="N216" s="32" t="s">
        <v>24</v>
      </c>
      <c r="O216" s="39"/>
    </row>
    <row r="217" customFormat="false" ht="15" hidden="false" customHeight="false" outlineLevel="0" collapsed="false">
      <c r="A217" s="29"/>
      <c r="B217" s="30"/>
      <c r="C217" s="40" t="n">
        <v>196</v>
      </c>
      <c r="D217" s="41" t="n">
        <v>2.84019</v>
      </c>
      <c r="E217" s="42" t="s">
        <v>20</v>
      </c>
      <c r="F217" s="41" t="s">
        <v>97</v>
      </c>
      <c r="G217" s="41" t="n">
        <v>133567274</v>
      </c>
      <c r="H217" s="41" t="n">
        <v>133567324</v>
      </c>
      <c r="I217" s="35"/>
      <c r="J217" s="43"/>
      <c r="K217" s="44" t="s">
        <v>116</v>
      </c>
      <c r="L217" s="45"/>
      <c r="M217" s="41"/>
      <c r="N217" s="41" t="s">
        <v>24</v>
      </c>
      <c r="O217" s="46"/>
    </row>
    <row r="218" customFormat="false" ht="15" hidden="false" customHeight="false" outlineLevel="0" collapsed="false">
      <c r="A218" s="29" t="n">
        <v>42</v>
      </c>
      <c r="B218" s="30" t="s">
        <v>117</v>
      </c>
      <c r="C218" s="20" t="n">
        <v>109</v>
      </c>
      <c r="D218" s="21" t="n">
        <v>3.762737</v>
      </c>
      <c r="E218" s="22" t="s">
        <v>20</v>
      </c>
      <c r="F218" s="21" t="s">
        <v>37</v>
      </c>
      <c r="G218" s="21" t="n">
        <v>26240685</v>
      </c>
      <c r="H218" s="21" t="n">
        <v>26240735</v>
      </c>
      <c r="I218" s="35" t="n">
        <v>426</v>
      </c>
      <c r="J218" s="25"/>
      <c r="K218" s="26" t="s">
        <v>117</v>
      </c>
      <c r="L218" s="27"/>
      <c r="M218" s="21" t="s">
        <v>24</v>
      </c>
      <c r="N218" s="21"/>
      <c r="O218" s="28"/>
    </row>
    <row r="219" customFormat="false" ht="15" hidden="false" customHeight="false" outlineLevel="0" collapsed="false">
      <c r="A219" s="29"/>
      <c r="B219" s="30"/>
      <c r="C219" s="20" t="n">
        <v>121</v>
      </c>
      <c r="D219" s="21" t="n">
        <v>3.617664</v>
      </c>
      <c r="E219" s="22" t="s">
        <v>20</v>
      </c>
      <c r="F219" s="21" t="s">
        <v>37</v>
      </c>
      <c r="G219" s="21" t="n">
        <v>26240485</v>
      </c>
      <c r="H219" s="21" t="n">
        <v>26240535</v>
      </c>
      <c r="I219" s="35"/>
      <c r="J219" s="25"/>
      <c r="K219" s="26" t="s">
        <v>117</v>
      </c>
      <c r="L219" s="27"/>
      <c r="M219" s="21" t="s">
        <v>24</v>
      </c>
      <c r="N219" s="21"/>
      <c r="O219" s="28"/>
    </row>
    <row r="220" customFormat="false" ht="15" hidden="false" customHeight="false" outlineLevel="0" collapsed="false">
      <c r="A220" s="29"/>
      <c r="B220" s="30"/>
      <c r="C220" s="20" t="n">
        <v>215</v>
      </c>
      <c r="D220" s="21" t="n">
        <v>2.671621</v>
      </c>
      <c r="E220" s="22" t="s">
        <v>20</v>
      </c>
      <c r="F220" s="21" t="s">
        <v>37</v>
      </c>
      <c r="G220" s="21" t="n">
        <v>26240409</v>
      </c>
      <c r="H220" s="21" t="n">
        <v>26240459</v>
      </c>
      <c r="I220" s="35"/>
      <c r="J220" s="25"/>
      <c r="K220" s="26" t="s">
        <v>117</v>
      </c>
      <c r="L220" s="27"/>
      <c r="M220" s="21"/>
      <c r="N220" s="21" t="s">
        <v>24</v>
      </c>
      <c r="O220" s="28"/>
    </row>
    <row r="221" customFormat="false" ht="15" hidden="false" customHeight="false" outlineLevel="0" collapsed="false">
      <c r="A221" s="29"/>
      <c r="B221" s="30"/>
      <c r="C221" s="20" t="n">
        <v>286</v>
      </c>
      <c r="D221" s="21" t="n">
        <v>2.287152</v>
      </c>
      <c r="E221" s="22" t="s">
        <v>20</v>
      </c>
      <c r="F221" s="21" t="s">
        <v>37</v>
      </c>
      <c r="G221" s="21" t="n">
        <v>26240309</v>
      </c>
      <c r="H221" s="21" t="n">
        <v>26240359</v>
      </c>
      <c r="I221" s="35"/>
      <c r="J221" s="25" t="s">
        <v>117</v>
      </c>
      <c r="K221" s="26"/>
      <c r="L221" s="27"/>
      <c r="M221" s="21"/>
      <c r="N221" s="21" t="s">
        <v>24</v>
      </c>
      <c r="O221" s="28"/>
    </row>
    <row r="222" customFormat="false" ht="15" hidden="false" customHeight="false" outlineLevel="0" collapsed="false">
      <c r="A222" s="29" t="n">
        <v>43</v>
      </c>
      <c r="B222" s="30" t="s">
        <v>118</v>
      </c>
      <c r="C222" s="31" t="n">
        <v>114</v>
      </c>
      <c r="D222" s="32" t="n">
        <v>3.725609</v>
      </c>
      <c r="E222" s="33" t="s">
        <v>20</v>
      </c>
      <c r="F222" s="32" t="s">
        <v>21</v>
      </c>
      <c r="G222" s="32" t="n">
        <v>36655637</v>
      </c>
      <c r="H222" s="32" t="n">
        <v>36655687</v>
      </c>
      <c r="I222" s="35" t="n">
        <v>2135</v>
      </c>
      <c r="J222" s="36" t="s">
        <v>118</v>
      </c>
      <c r="K222" s="37"/>
      <c r="L222" s="38"/>
      <c r="M222" s="32"/>
      <c r="N222" s="32" t="s">
        <v>24</v>
      </c>
      <c r="O222" s="39"/>
    </row>
    <row r="223" customFormat="false" ht="15" hidden="false" customHeight="false" outlineLevel="0" collapsed="false">
      <c r="A223" s="29"/>
      <c r="B223" s="30"/>
      <c r="C223" s="20" t="n">
        <v>126</v>
      </c>
      <c r="D223" s="21" t="n">
        <v>3.589949</v>
      </c>
      <c r="E223" s="22" t="s">
        <v>20</v>
      </c>
      <c r="F223" s="21" t="s">
        <v>21</v>
      </c>
      <c r="G223" s="21" t="n">
        <v>36655541</v>
      </c>
      <c r="H223" s="21" t="n">
        <v>36655591</v>
      </c>
      <c r="I223" s="35"/>
      <c r="J223" s="25" t="s">
        <v>118</v>
      </c>
      <c r="K223" s="26"/>
      <c r="L223" s="27"/>
      <c r="M223" s="21"/>
      <c r="N223" s="21" t="s">
        <v>24</v>
      </c>
      <c r="O223" s="28"/>
    </row>
    <row r="224" customFormat="false" ht="15" hidden="false" customHeight="false" outlineLevel="0" collapsed="false">
      <c r="A224" s="29"/>
      <c r="B224" s="30"/>
      <c r="C224" s="20" t="n">
        <v>155</v>
      </c>
      <c r="D224" s="21" t="n">
        <v>3.223966</v>
      </c>
      <c r="E224" s="22" t="s">
        <v>20</v>
      </c>
      <c r="F224" s="21" t="s">
        <v>21</v>
      </c>
      <c r="G224" s="21" t="n">
        <v>36655441</v>
      </c>
      <c r="H224" s="21" t="n">
        <v>36655491</v>
      </c>
      <c r="I224" s="35"/>
      <c r="J224" s="25" t="s">
        <v>118</v>
      </c>
      <c r="K224" s="26"/>
      <c r="L224" s="27"/>
      <c r="M224" s="21"/>
      <c r="N224" s="21" t="s">
        <v>24</v>
      </c>
      <c r="O224" s="28"/>
    </row>
    <row r="225" customFormat="false" ht="15" hidden="false" customHeight="false" outlineLevel="0" collapsed="false">
      <c r="A225" s="29"/>
      <c r="B225" s="30"/>
      <c r="C225" s="20" t="n">
        <v>213</v>
      </c>
      <c r="D225" s="21" t="n">
        <v>2.689828</v>
      </c>
      <c r="E225" s="22" t="s">
        <v>20</v>
      </c>
      <c r="F225" s="21" t="s">
        <v>21</v>
      </c>
      <c r="G225" s="21" t="n">
        <v>36657446</v>
      </c>
      <c r="H225" s="21" t="n">
        <v>36657496</v>
      </c>
      <c r="I225" s="35"/>
      <c r="J225" s="25" t="s">
        <v>118</v>
      </c>
      <c r="K225" s="26"/>
      <c r="L225" s="27"/>
      <c r="M225" s="21"/>
      <c r="N225" s="21" t="s">
        <v>24</v>
      </c>
      <c r="O225" s="28"/>
    </row>
    <row r="226" customFormat="false" ht="15" hidden="false" customHeight="false" outlineLevel="0" collapsed="false">
      <c r="A226" s="29"/>
      <c r="B226" s="30"/>
      <c r="C226" s="20" t="n">
        <v>216</v>
      </c>
      <c r="D226" s="21" t="n">
        <v>2.667718</v>
      </c>
      <c r="E226" s="22" t="s">
        <v>20</v>
      </c>
      <c r="F226" s="21" t="s">
        <v>21</v>
      </c>
      <c r="G226" s="21" t="n">
        <v>36655361</v>
      </c>
      <c r="H226" s="21" t="n">
        <v>36655411</v>
      </c>
      <c r="I226" s="35"/>
      <c r="J226" s="25" t="s">
        <v>118</v>
      </c>
      <c r="K226" s="26"/>
      <c r="L226" s="27"/>
      <c r="M226" s="21"/>
      <c r="N226" s="21" t="s">
        <v>24</v>
      </c>
      <c r="O226" s="28"/>
    </row>
    <row r="227" customFormat="false" ht="15" hidden="false" customHeight="false" outlineLevel="0" collapsed="false">
      <c r="A227" s="29"/>
      <c r="B227" s="30"/>
      <c r="C227" s="20" t="n">
        <v>255</v>
      </c>
      <c r="D227" s="21" t="n">
        <v>2.45125</v>
      </c>
      <c r="E227" s="22" t="s">
        <v>20</v>
      </c>
      <c r="F227" s="21" t="s">
        <v>21</v>
      </c>
      <c r="G227" s="21" t="n">
        <v>36657250</v>
      </c>
      <c r="H227" s="21" t="n">
        <v>36657300</v>
      </c>
      <c r="I227" s="35"/>
      <c r="J227" s="25" t="s">
        <v>118</v>
      </c>
      <c r="K227" s="26"/>
      <c r="L227" s="27"/>
      <c r="M227" s="21"/>
      <c r="N227" s="21" t="s">
        <v>24</v>
      </c>
      <c r="O227" s="28"/>
    </row>
    <row r="228" customFormat="false" ht="15" hidden="false" customHeight="false" outlineLevel="0" collapsed="false">
      <c r="A228" s="29"/>
      <c r="B228" s="30"/>
      <c r="C228" s="40" t="n">
        <v>259</v>
      </c>
      <c r="D228" s="41" t="n">
        <v>2.428214</v>
      </c>
      <c r="E228" s="42" t="s">
        <v>20</v>
      </c>
      <c r="F228" s="41" t="s">
        <v>21</v>
      </c>
      <c r="G228" s="41" t="n">
        <v>36657346</v>
      </c>
      <c r="H228" s="41" t="n">
        <v>36657396</v>
      </c>
      <c r="I228" s="35"/>
      <c r="J228" s="43" t="s">
        <v>118</v>
      </c>
      <c r="K228" s="44"/>
      <c r="L228" s="45"/>
      <c r="M228" s="41"/>
      <c r="N228" s="41" t="s">
        <v>24</v>
      </c>
      <c r="O228" s="46"/>
    </row>
    <row r="229" customFormat="false" ht="15" hidden="false" customHeight="false" outlineLevel="0" collapsed="false">
      <c r="A229" s="29" t="n">
        <v>44</v>
      </c>
      <c r="B229" s="30" t="s">
        <v>119</v>
      </c>
      <c r="C229" s="20" t="n">
        <v>115</v>
      </c>
      <c r="D229" s="21" t="n">
        <v>3.720612</v>
      </c>
      <c r="E229" s="22" t="s">
        <v>20</v>
      </c>
      <c r="F229" s="21" t="s">
        <v>40</v>
      </c>
      <c r="G229" s="21" t="n">
        <v>62370009</v>
      </c>
      <c r="H229" s="21" t="n">
        <v>62370059</v>
      </c>
      <c r="I229" s="49" t="n">
        <v>462</v>
      </c>
      <c r="J229" s="25"/>
      <c r="K229" s="26" t="s">
        <v>120</v>
      </c>
      <c r="L229" s="27"/>
      <c r="M229" s="21"/>
      <c r="N229" s="21" t="s">
        <v>24</v>
      </c>
      <c r="O229" s="28"/>
    </row>
    <row r="230" customFormat="false" ht="15" hidden="false" customHeight="false" outlineLevel="0" collapsed="false">
      <c r="A230" s="29"/>
      <c r="B230" s="30"/>
      <c r="C230" s="20" t="n">
        <v>224</v>
      </c>
      <c r="D230" s="21" t="n">
        <v>2.615023</v>
      </c>
      <c r="E230" s="22" t="s">
        <v>20</v>
      </c>
      <c r="F230" s="21" t="s">
        <v>40</v>
      </c>
      <c r="G230" s="21" t="n">
        <v>62369597</v>
      </c>
      <c r="H230" s="21" t="n">
        <v>62369647</v>
      </c>
      <c r="I230" s="49"/>
      <c r="J230" s="25"/>
      <c r="K230" s="26"/>
      <c r="L230" s="27" t="s">
        <v>120</v>
      </c>
      <c r="M230" s="21" t="s">
        <v>24</v>
      </c>
      <c r="N230" s="21"/>
      <c r="O230" s="28"/>
    </row>
    <row r="231" customFormat="false" ht="15" hidden="false" customHeight="false" outlineLevel="0" collapsed="false">
      <c r="A231" s="29"/>
      <c r="B231" s="30"/>
      <c r="C231" s="20" t="n">
        <v>253</v>
      </c>
      <c r="D231" s="21" t="n">
        <v>2.469757</v>
      </c>
      <c r="E231" s="22" t="s">
        <v>20</v>
      </c>
      <c r="F231" s="21" t="s">
        <v>40</v>
      </c>
      <c r="G231" s="21" t="n">
        <v>62369705</v>
      </c>
      <c r="H231" s="21" t="n">
        <v>62369755</v>
      </c>
      <c r="I231" s="49"/>
      <c r="J231" s="25"/>
      <c r="K231" s="26" t="s">
        <v>120</v>
      </c>
      <c r="L231" s="27"/>
      <c r="M231" s="21" t="s">
        <v>24</v>
      </c>
      <c r="N231" s="21"/>
      <c r="O231" s="28"/>
    </row>
    <row r="232" customFormat="false" ht="15" hidden="false" customHeight="false" outlineLevel="0" collapsed="false">
      <c r="A232" s="29"/>
      <c r="B232" s="30"/>
      <c r="C232" s="20" t="n">
        <v>285</v>
      </c>
      <c r="D232" s="21" t="n">
        <v>2.293815</v>
      </c>
      <c r="E232" s="22" t="s">
        <v>20</v>
      </c>
      <c r="F232" s="21" t="s">
        <v>40</v>
      </c>
      <c r="G232" s="21" t="n">
        <v>62369901</v>
      </c>
      <c r="H232" s="21" t="n">
        <v>62369951</v>
      </c>
      <c r="I232" s="49"/>
      <c r="J232" s="25"/>
      <c r="K232" s="26" t="s">
        <v>120</v>
      </c>
      <c r="L232" s="27"/>
      <c r="M232" s="21"/>
      <c r="N232" s="21" t="s">
        <v>24</v>
      </c>
      <c r="O232" s="28"/>
    </row>
    <row r="233" customFormat="false" ht="15" hidden="false" customHeight="false" outlineLevel="0" collapsed="false">
      <c r="A233" s="29" t="n">
        <v>45</v>
      </c>
      <c r="B233" s="30" t="s">
        <v>121</v>
      </c>
      <c r="C233" s="31" t="n">
        <v>120</v>
      </c>
      <c r="D233" s="32" t="n">
        <v>3.618708</v>
      </c>
      <c r="E233" s="33" t="s">
        <v>20</v>
      </c>
      <c r="F233" s="32" t="s">
        <v>122</v>
      </c>
      <c r="G233" s="32" t="n">
        <v>124016781</v>
      </c>
      <c r="H233" s="32" t="n">
        <v>124016831</v>
      </c>
      <c r="I233" s="35" t="n">
        <v>455</v>
      </c>
      <c r="J233" s="36"/>
      <c r="K233" s="37" t="s">
        <v>121</v>
      </c>
      <c r="L233" s="38"/>
      <c r="M233" s="32" t="s">
        <v>24</v>
      </c>
      <c r="N233" s="32"/>
      <c r="O233" s="39"/>
    </row>
    <row r="234" customFormat="false" ht="15" hidden="false" customHeight="false" outlineLevel="0" collapsed="false">
      <c r="A234" s="29"/>
      <c r="B234" s="30"/>
      <c r="C234" s="20" t="n">
        <v>189</v>
      </c>
      <c r="D234" s="21" t="n">
        <v>2.956272</v>
      </c>
      <c r="E234" s="22" t="s">
        <v>20</v>
      </c>
      <c r="F234" s="21" t="s">
        <v>122</v>
      </c>
      <c r="G234" s="21" t="n">
        <v>124016659</v>
      </c>
      <c r="H234" s="21" t="n">
        <v>124016709</v>
      </c>
      <c r="I234" s="35"/>
      <c r="J234" s="25"/>
      <c r="K234" s="26" t="s">
        <v>121</v>
      </c>
      <c r="L234" s="27"/>
      <c r="M234" s="21" t="s">
        <v>24</v>
      </c>
      <c r="N234" s="21"/>
      <c r="O234" s="28"/>
    </row>
    <row r="235" customFormat="false" ht="15" hidden="false" customHeight="false" outlineLevel="0" collapsed="false">
      <c r="A235" s="29"/>
      <c r="B235" s="30"/>
      <c r="C235" s="20" t="n">
        <v>198</v>
      </c>
      <c r="D235" s="21" t="n">
        <v>2.810794</v>
      </c>
      <c r="E235" s="22" t="s">
        <v>20</v>
      </c>
      <c r="F235" s="21" t="s">
        <v>122</v>
      </c>
      <c r="G235" s="21" t="n">
        <v>124016561</v>
      </c>
      <c r="H235" s="21" t="n">
        <v>124016611</v>
      </c>
      <c r="I235" s="35"/>
      <c r="J235" s="25"/>
      <c r="K235" s="26" t="s">
        <v>121</v>
      </c>
      <c r="L235" s="27"/>
      <c r="M235" s="21" t="s">
        <v>24</v>
      </c>
      <c r="N235" s="21"/>
      <c r="O235" s="28"/>
    </row>
    <row r="236" customFormat="false" ht="15" hidden="false" customHeight="false" outlineLevel="0" collapsed="false">
      <c r="A236" s="29"/>
      <c r="B236" s="30"/>
      <c r="C236" s="20" t="n">
        <v>210</v>
      </c>
      <c r="D236" s="21" t="n">
        <v>2.714368</v>
      </c>
      <c r="E236" s="22" t="s">
        <v>20</v>
      </c>
      <c r="F236" s="21" t="s">
        <v>122</v>
      </c>
      <c r="G236" s="21" t="n">
        <v>124016866</v>
      </c>
      <c r="H236" s="21" t="n">
        <v>124016916</v>
      </c>
      <c r="I236" s="35"/>
      <c r="J236" s="25"/>
      <c r="K236" s="26" t="s">
        <v>121</v>
      </c>
      <c r="L236" s="27"/>
      <c r="M236" s="21" t="s">
        <v>24</v>
      </c>
      <c r="N236" s="21"/>
      <c r="O236" s="28"/>
    </row>
    <row r="237" customFormat="false" ht="15" hidden="false" customHeight="false" outlineLevel="0" collapsed="false">
      <c r="A237" s="29"/>
      <c r="B237" s="30"/>
      <c r="C237" s="40" t="n">
        <v>336</v>
      </c>
      <c r="D237" s="41" t="n">
        <v>2.038091</v>
      </c>
      <c r="E237" s="42" t="s">
        <v>20</v>
      </c>
      <c r="F237" s="41" t="s">
        <v>122</v>
      </c>
      <c r="G237" s="41" t="n">
        <v>124016461</v>
      </c>
      <c r="H237" s="41" t="n">
        <v>124016511</v>
      </c>
      <c r="I237" s="35"/>
      <c r="J237" s="43"/>
      <c r="K237" s="44" t="s">
        <v>121</v>
      </c>
      <c r="L237" s="45"/>
      <c r="M237" s="41" t="s">
        <v>24</v>
      </c>
      <c r="N237" s="41"/>
      <c r="O237" s="46"/>
    </row>
    <row r="238" customFormat="false" ht="15" hidden="false" customHeight="false" outlineLevel="0" collapsed="false">
      <c r="A238" s="29" t="n">
        <v>46</v>
      </c>
      <c r="B238" s="30" t="s">
        <v>123</v>
      </c>
      <c r="C238" s="20" t="n">
        <v>122</v>
      </c>
      <c r="D238" s="21" t="n">
        <v>3.616435</v>
      </c>
      <c r="E238" s="22" t="s">
        <v>47</v>
      </c>
      <c r="F238" s="21" t="s">
        <v>92</v>
      </c>
      <c r="G238" s="21" t="n">
        <v>33192320</v>
      </c>
      <c r="H238" s="21" t="n">
        <v>33192370</v>
      </c>
      <c r="I238" s="35" t="n">
        <v>148</v>
      </c>
      <c r="J238" s="25" t="s">
        <v>93</v>
      </c>
      <c r="K238" s="26"/>
      <c r="L238" s="27"/>
      <c r="M238" s="21"/>
      <c r="N238" s="21" t="s">
        <v>24</v>
      </c>
      <c r="O238" s="28"/>
    </row>
    <row r="239" customFormat="false" ht="15" hidden="false" customHeight="false" outlineLevel="0" collapsed="false">
      <c r="A239" s="29"/>
      <c r="B239" s="30"/>
      <c r="C239" s="20" t="n">
        <v>164</v>
      </c>
      <c r="D239" s="21" t="n">
        <v>3.186973</v>
      </c>
      <c r="E239" s="22" t="s">
        <v>47</v>
      </c>
      <c r="F239" s="21" t="s">
        <v>92</v>
      </c>
      <c r="G239" s="21" t="n">
        <v>33192222</v>
      </c>
      <c r="H239" s="21" t="n">
        <v>33192272</v>
      </c>
      <c r="I239" s="35"/>
      <c r="J239" s="25" t="s">
        <v>93</v>
      </c>
      <c r="K239" s="26"/>
      <c r="L239" s="27"/>
      <c r="M239" s="21"/>
      <c r="N239" s="21" t="s">
        <v>24</v>
      </c>
      <c r="O239" s="28"/>
    </row>
    <row r="240" customFormat="false" ht="15" hidden="false" customHeight="false" outlineLevel="0" collapsed="false">
      <c r="A240" s="29" t="n">
        <v>47</v>
      </c>
      <c r="B240" s="30" t="s">
        <v>124</v>
      </c>
      <c r="C240" s="31" t="n">
        <v>131</v>
      </c>
      <c r="D240" s="32" t="n">
        <v>3.495358</v>
      </c>
      <c r="E240" s="33" t="s">
        <v>20</v>
      </c>
      <c r="F240" s="32" t="s">
        <v>26</v>
      </c>
      <c r="G240" s="32" t="n">
        <v>207771457</v>
      </c>
      <c r="H240" s="32" t="n">
        <v>207771507</v>
      </c>
      <c r="I240" s="35" t="n">
        <v>251</v>
      </c>
      <c r="J240" s="36" t="s">
        <v>124</v>
      </c>
      <c r="K240" s="37"/>
      <c r="L240" s="38"/>
      <c r="M240" s="32"/>
      <c r="N240" s="32" t="s">
        <v>24</v>
      </c>
      <c r="O240" s="39"/>
    </row>
    <row r="241" customFormat="false" ht="15" hidden="false" customHeight="false" outlineLevel="0" collapsed="false">
      <c r="A241" s="29"/>
      <c r="B241" s="30"/>
      <c r="C241" s="20" t="n">
        <v>133</v>
      </c>
      <c r="D241" s="21" t="n">
        <v>3.486973</v>
      </c>
      <c r="E241" s="22" t="s">
        <v>20</v>
      </c>
      <c r="F241" s="21" t="s">
        <v>26</v>
      </c>
      <c r="G241" s="21" t="n">
        <v>207771546</v>
      </c>
      <c r="H241" s="21" t="n">
        <v>207771596</v>
      </c>
      <c r="I241" s="35"/>
      <c r="J241" s="25" t="s">
        <v>124</v>
      </c>
      <c r="K241" s="26"/>
      <c r="L241" s="27"/>
      <c r="M241" s="21"/>
      <c r="N241" s="21" t="s">
        <v>24</v>
      </c>
      <c r="O241" s="28"/>
    </row>
    <row r="242" customFormat="false" ht="15" hidden="false" customHeight="false" outlineLevel="0" collapsed="false">
      <c r="A242" s="29"/>
      <c r="B242" s="30"/>
      <c r="C242" s="40" t="n">
        <v>140</v>
      </c>
      <c r="D242" s="41" t="n">
        <v>3.462558</v>
      </c>
      <c r="E242" s="42" t="s">
        <v>20</v>
      </c>
      <c r="F242" s="41" t="s">
        <v>26</v>
      </c>
      <c r="G242" s="41" t="n">
        <v>207771658</v>
      </c>
      <c r="H242" s="41" t="n">
        <v>207771708</v>
      </c>
      <c r="I242" s="35"/>
      <c r="J242" s="43" t="s">
        <v>124</v>
      </c>
      <c r="K242" s="44"/>
      <c r="L242" s="45"/>
      <c r="M242" s="41"/>
      <c r="N242" s="41" t="s">
        <v>24</v>
      </c>
      <c r="O242" s="46"/>
    </row>
    <row r="243" customFormat="false" ht="15" hidden="false" customHeight="false" outlineLevel="0" collapsed="false">
      <c r="A243" s="29" t="n">
        <v>48</v>
      </c>
      <c r="B243" s="30" t="s">
        <v>125</v>
      </c>
      <c r="C243" s="20" t="n">
        <v>134</v>
      </c>
      <c r="D243" s="21" t="n">
        <v>3.485097</v>
      </c>
      <c r="E243" s="22" t="s">
        <v>47</v>
      </c>
      <c r="F243" s="21" t="s">
        <v>100</v>
      </c>
      <c r="G243" s="21" t="n">
        <v>14499338</v>
      </c>
      <c r="H243" s="21" t="n">
        <v>14499388</v>
      </c>
      <c r="I243" s="35" t="n">
        <v>292</v>
      </c>
      <c r="J243" s="25" t="s">
        <v>125</v>
      </c>
      <c r="K243" s="26"/>
      <c r="L243" s="27"/>
      <c r="M243" s="21"/>
      <c r="N243" s="21"/>
      <c r="O243" s="28"/>
    </row>
    <row r="244" customFormat="false" ht="15" hidden="false" customHeight="false" outlineLevel="0" collapsed="false">
      <c r="A244" s="29"/>
      <c r="B244" s="30"/>
      <c r="C244" s="20" t="n">
        <v>159</v>
      </c>
      <c r="D244" s="21" t="n">
        <v>3.20028</v>
      </c>
      <c r="E244" s="22" t="s">
        <v>47</v>
      </c>
      <c r="F244" s="21" t="s">
        <v>100</v>
      </c>
      <c r="G244" s="21" t="n">
        <v>14499096</v>
      </c>
      <c r="H244" s="21" t="n">
        <v>14499146</v>
      </c>
      <c r="I244" s="35"/>
      <c r="J244" s="25" t="s">
        <v>125</v>
      </c>
      <c r="K244" s="26"/>
      <c r="L244" s="27"/>
      <c r="M244" s="21"/>
      <c r="N244" s="21"/>
      <c r="O244" s="28"/>
    </row>
    <row r="245" customFormat="false" ht="15" hidden="false" customHeight="false" outlineLevel="0" collapsed="false">
      <c r="A245" s="29" t="n">
        <v>49</v>
      </c>
      <c r="B245" s="30" t="s">
        <v>126</v>
      </c>
      <c r="C245" s="31" t="n">
        <v>136</v>
      </c>
      <c r="D245" s="32" t="n">
        <v>3.477504</v>
      </c>
      <c r="E245" s="33" t="s">
        <v>20</v>
      </c>
      <c r="F245" s="32" t="s">
        <v>56</v>
      </c>
      <c r="G245" s="32" t="n">
        <v>157004886</v>
      </c>
      <c r="H245" s="32" t="n">
        <v>157004936</v>
      </c>
      <c r="I245" s="35" t="n">
        <v>262</v>
      </c>
      <c r="J245" s="36"/>
      <c r="K245" s="37" t="s">
        <v>126</v>
      </c>
      <c r="L245" s="38"/>
      <c r="M245" s="32" t="s">
        <v>24</v>
      </c>
      <c r="N245" s="32"/>
      <c r="O245" s="39"/>
    </row>
    <row r="246" customFormat="false" ht="15" hidden="false" customHeight="false" outlineLevel="0" collapsed="false">
      <c r="A246" s="29"/>
      <c r="B246" s="30"/>
      <c r="C246" s="20" t="n">
        <v>148</v>
      </c>
      <c r="D246" s="21" t="n">
        <v>3.331463</v>
      </c>
      <c r="E246" s="22" t="s">
        <v>20</v>
      </c>
      <c r="F246" s="21" t="s">
        <v>56</v>
      </c>
      <c r="G246" s="21" t="n">
        <v>157005002</v>
      </c>
      <c r="H246" s="21" t="n">
        <v>157005052</v>
      </c>
      <c r="I246" s="35"/>
      <c r="J246" s="25"/>
      <c r="K246" s="26" t="s">
        <v>126</v>
      </c>
      <c r="L246" s="27"/>
      <c r="M246" s="21" t="s">
        <v>24</v>
      </c>
      <c r="N246" s="21"/>
      <c r="O246" s="28"/>
    </row>
    <row r="247" customFormat="false" ht="15" hidden="false" customHeight="false" outlineLevel="0" collapsed="false">
      <c r="A247" s="29"/>
      <c r="B247" s="30"/>
      <c r="C247" s="40" t="n">
        <v>166</v>
      </c>
      <c r="D247" s="41" t="n">
        <v>3.174406</v>
      </c>
      <c r="E247" s="42" t="s">
        <v>20</v>
      </c>
      <c r="F247" s="41" t="s">
        <v>56</v>
      </c>
      <c r="G247" s="41" t="n">
        <v>157004790</v>
      </c>
      <c r="H247" s="41" t="n">
        <v>157004840</v>
      </c>
      <c r="I247" s="35"/>
      <c r="J247" s="43"/>
      <c r="K247" s="44" t="s">
        <v>126</v>
      </c>
      <c r="L247" s="45"/>
      <c r="M247" s="41" t="s">
        <v>24</v>
      </c>
      <c r="N247" s="41"/>
      <c r="O247" s="46"/>
    </row>
    <row r="248" customFormat="false" ht="15" hidden="false" customHeight="false" outlineLevel="0" collapsed="false">
      <c r="A248" s="29" t="n">
        <v>50</v>
      </c>
      <c r="B248" s="30" t="s">
        <v>127</v>
      </c>
      <c r="C248" s="20" t="n">
        <v>137</v>
      </c>
      <c r="D248" s="21" t="n">
        <v>3.47509</v>
      </c>
      <c r="E248" s="22" t="s">
        <v>20</v>
      </c>
      <c r="F248" s="21" t="s">
        <v>97</v>
      </c>
      <c r="G248" s="21" t="n">
        <v>8052960</v>
      </c>
      <c r="H248" s="21" t="n">
        <v>8053010</v>
      </c>
      <c r="I248" s="35" t="n">
        <v>364</v>
      </c>
      <c r="J248" s="25" t="s">
        <v>127</v>
      </c>
      <c r="K248" s="26" t="s">
        <v>128</v>
      </c>
      <c r="L248" s="27"/>
      <c r="M248" s="21" t="s">
        <v>24</v>
      </c>
      <c r="N248" s="21"/>
      <c r="O248" s="28"/>
    </row>
    <row r="249" customFormat="false" ht="15" hidden="false" customHeight="false" outlineLevel="0" collapsed="false">
      <c r="A249" s="29"/>
      <c r="B249" s="30"/>
      <c r="C249" s="20" t="n">
        <v>335</v>
      </c>
      <c r="D249" s="21" t="n">
        <v>2.038564</v>
      </c>
      <c r="E249" s="22" t="s">
        <v>20</v>
      </c>
      <c r="F249" s="21" t="s">
        <v>97</v>
      </c>
      <c r="G249" s="21" t="n">
        <v>8052646</v>
      </c>
      <c r="H249" s="21" t="n">
        <v>8052696</v>
      </c>
      <c r="I249" s="35"/>
      <c r="J249" s="25" t="s">
        <v>127</v>
      </c>
      <c r="K249" s="26" t="s">
        <v>128</v>
      </c>
      <c r="L249" s="27"/>
      <c r="M249" s="21" t="s">
        <v>24</v>
      </c>
      <c r="N249" s="21"/>
      <c r="O249" s="28"/>
    </row>
    <row r="250" customFormat="false" ht="15" hidden="false" customHeight="false" outlineLevel="0" collapsed="false">
      <c r="A250" s="29" t="n">
        <v>51</v>
      </c>
      <c r="B250" s="30" t="s">
        <v>129</v>
      </c>
      <c r="C250" s="31" t="n">
        <v>141</v>
      </c>
      <c r="D250" s="32" t="n">
        <v>3.456911</v>
      </c>
      <c r="E250" s="33" t="s">
        <v>20</v>
      </c>
      <c r="F250" s="32" t="s">
        <v>35</v>
      </c>
      <c r="G250" s="32" t="n">
        <v>143792600</v>
      </c>
      <c r="H250" s="32" t="n">
        <v>143792650</v>
      </c>
      <c r="I250" s="35" t="n">
        <v>130</v>
      </c>
      <c r="J250" s="36" t="s">
        <v>130</v>
      </c>
      <c r="K250" s="37" t="s">
        <v>129</v>
      </c>
      <c r="L250" s="38"/>
      <c r="M250" s="32" t="s">
        <v>24</v>
      </c>
      <c r="N250" s="32"/>
      <c r="O250" s="39"/>
    </row>
    <row r="251" customFormat="false" ht="15" hidden="false" customHeight="false" outlineLevel="0" collapsed="false">
      <c r="A251" s="29"/>
      <c r="B251" s="30"/>
      <c r="C251" s="40" t="n">
        <v>226</v>
      </c>
      <c r="D251" s="41" t="n">
        <v>2.611953</v>
      </c>
      <c r="E251" s="42" t="s">
        <v>20</v>
      </c>
      <c r="F251" s="41" t="s">
        <v>35</v>
      </c>
      <c r="G251" s="41" t="n">
        <v>143792680</v>
      </c>
      <c r="H251" s="41" t="n">
        <v>143792730</v>
      </c>
      <c r="I251" s="35"/>
      <c r="J251" s="43" t="s">
        <v>130</v>
      </c>
      <c r="K251" s="44" t="s">
        <v>129</v>
      </c>
      <c r="L251" s="45"/>
      <c r="M251" s="41" t="s">
        <v>24</v>
      </c>
      <c r="N251" s="41"/>
      <c r="O251" s="46"/>
    </row>
    <row r="252" customFormat="false" ht="15" hidden="false" customHeight="false" outlineLevel="0" collapsed="false">
      <c r="A252" s="29" t="n">
        <v>52</v>
      </c>
      <c r="B252" s="30" t="s">
        <v>131</v>
      </c>
      <c r="C252" s="20" t="n">
        <v>149</v>
      </c>
      <c r="D252" s="21" t="n">
        <v>3.316783</v>
      </c>
      <c r="E252" s="22" t="s">
        <v>20</v>
      </c>
      <c r="F252" s="21" t="s">
        <v>60</v>
      </c>
      <c r="G252" s="21" t="n">
        <v>146339599</v>
      </c>
      <c r="H252" s="21" t="n">
        <v>146339649</v>
      </c>
      <c r="I252" s="35" t="n">
        <v>160</v>
      </c>
      <c r="J252" s="25"/>
      <c r="K252" s="26" t="s">
        <v>131</v>
      </c>
      <c r="L252" s="27"/>
      <c r="M252" s="21" t="s">
        <v>24</v>
      </c>
      <c r="N252" s="21"/>
      <c r="O252" s="28"/>
    </row>
    <row r="253" customFormat="false" ht="15" hidden="false" customHeight="false" outlineLevel="0" collapsed="false">
      <c r="A253" s="29"/>
      <c r="B253" s="30"/>
      <c r="C253" s="40" t="n">
        <v>251</v>
      </c>
      <c r="D253" s="41" t="n">
        <v>2.476603</v>
      </c>
      <c r="E253" s="42" t="s">
        <v>20</v>
      </c>
      <c r="F253" s="41" t="s">
        <v>60</v>
      </c>
      <c r="G253" s="41" t="n">
        <v>146339489</v>
      </c>
      <c r="H253" s="41" t="n">
        <v>146339539</v>
      </c>
      <c r="I253" s="35"/>
      <c r="J253" s="43"/>
      <c r="K253" s="44" t="s">
        <v>131</v>
      </c>
      <c r="L253" s="45"/>
      <c r="M253" s="41" t="s">
        <v>24</v>
      </c>
      <c r="N253" s="41"/>
      <c r="O253" s="46"/>
    </row>
    <row r="254" customFormat="false" ht="15" hidden="false" customHeight="false" outlineLevel="0" collapsed="false">
      <c r="A254" s="29" t="n">
        <v>53</v>
      </c>
      <c r="B254" s="30" t="s">
        <v>132</v>
      </c>
      <c r="C254" s="20" t="n">
        <v>151</v>
      </c>
      <c r="D254" s="21" t="n">
        <v>3.285982</v>
      </c>
      <c r="E254" s="22" t="s">
        <v>47</v>
      </c>
      <c r="F254" s="21" t="s">
        <v>29</v>
      </c>
      <c r="G254" s="21" t="n">
        <v>42456860</v>
      </c>
      <c r="H254" s="21" t="n">
        <v>42456910</v>
      </c>
      <c r="I254" s="35" t="n">
        <v>350</v>
      </c>
      <c r="J254" s="25" t="s">
        <v>132</v>
      </c>
      <c r="K254" s="26"/>
      <c r="L254" s="27"/>
      <c r="M254" s="21"/>
      <c r="N254" s="21" t="s">
        <v>24</v>
      </c>
      <c r="O254" s="28"/>
    </row>
    <row r="255" customFormat="false" ht="15" hidden="false" customHeight="false" outlineLevel="0" collapsed="false">
      <c r="A255" s="29"/>
      <c r="B255" s="30"/>
      <c r="C255" s="20" t="n">
        <v>161</v>
      </c>
      <c r="D255" s="21" t="n">
        <v>3.197903</v>
      </c>
      <c r="E255" s="22" t="s">
        <v>47</v>
      </c>
      <c r="F255" s="21" t="s">
        <v>29</v>
      </c>
      <c r="G255" s="21" t="n">
        <v>42456778</v>
      </c>
      <c r="H255" s="21" t="n">
        <v>42456828</v>
      </c>
      <c r="I255" s="35"/>
      <c r="J255" s="25" t="s">
        <v>132</v>
      </c>
      <c r="K255" s="26"/>
      <c r="L255" s="27"/>
      <c r="M255" s="21"/>
      <c r="N255" s="21" t="s">
        <v>24</v>
      </c>
      <c r="O255" s="28"/>
    </row>
    <row r="256" customFormat="false" ht="15" hidden="false" customHeight="false" outlineLevel="0" collapsed="false">
      <c r="A256" s="29"/>
      <c r="B256" s="30"/>
      <c r="C256" s="20" t="n">
        <v>239</v>
      </c>
      <c r="D256" s="21" t="n">
        <v>2.528752</v>
      </c>
      <c r="E256" s="22" t="s">
        <v>47</v>
      </c>
      <c r="F256" s="21" t="s">
        <v>29</v>
      </c>
      <c r="G256" s="21" t="n">
        <v>42456678</v>
      </c>
      <c r="H256" s="21" t="n">
        <v>42456728</v>
      </c>
      <c r="I256" s="35"/>
      <c r="J256" s="25" t="s">
        <v>132</v>
      </c>
      <c r="K256" s="26"/>
      <c r="L256" s="27"/>
      <c r="M256" s="21"/>
      <c r="N256" s="21" t="s">
        <v>24</v>
      </c>
      <c r="O256" s="28"/>
    </row>
    <row r="257" customFormat="false" ht="15" hidden="false" customHeight="false" outlineLevel="0" collapsed="false">
      <c r="A257" s="29"/>
      <c r="B257" s="30"/>
      <c r="C257" s="20" t="n">
        <v>278</v>
      </c>
      <c r="D257" s="21" t="n">
        <v>2.330974</v>
      </c>
      <c r="E257" s="22" t="s">
        <v>47</v>
      </c>
      <c r="F257" s="21" t="s">
        <v>29</v>
      </c>
      <c r="G257" s="21" t="n">
        <v>42456978</v>
      </c>
      <c r="H257" s="21" t="n">
        <v>42457028</v>
      </c>
      <c r="I257" s="35"/>
      <c r="J257" s="25" t="s">
        <v>132</v>
      </c>
      <c r="K257" s="26"/>
      <c r="L257" s="27"/>
      <c r="M257" s="21"/>
      <c r="N257" s="21" t="s">
        <v>24</v>
      </c>
      <c r="O257" s="28"/>
    </row>
    <row r="258" customFormat="false" ht="15" hidden="false" customHeight="false" outlineLevel="0" collapsed="false">
      <c r="A258" s="29" t="n">
        <v>54</v>
      </c>
      <c r="B258" s="30" t="s">
        <v>133</v>
      </c>
      <c r="C258" s="31" t="n">
        <v>152</v>
      </c>
      <c r="D258" s="32" t="n">
        <v>3.272531</v>
      </c>
      <c r="E258" s="33" t="s">
        <v>47</v>
      </c>
      <c r="F258" s="32" t="s">
        <v>29</v>
      </c>
      <c r="G258" s="32" t="n">
        <v>266598</v>
      </c>
      <c r="H258" s="32" t="n">
        <v>266648</v>
      </c>
      <c r="I258" s="35" t="n">
        <v>156</v>
      </c>
      <c r="J258" s="36"/>
      <c r="K258" s="37" t="s">
        <v>133</v>
      </c>
      <c r="L258" s="38"/>
      <c r="M258" s="32"/>
      <c r="N258" s="32"/>
      <c r="O258" s="39" t="s">
        <v>24</v>
      </c>
    </row>
    <row r="259" customFormat="false" ht="15" hidden="false" customHeight="false" outlineLevel="0" collapsed="false">
      <c r="A259" s="29"/>
      <c r="B259" s="30"/>
      <c r="C259" s="40" t="n">
        <v>252</v>
      </c>
      <c r="D259" s="41" t="n">
        <v>2.470303</v>
      </c>
      <c r="E259" s="42" t="s">
        <v>47</v>
      </c>
      <c r="F259" s="41" t="s">
        <v>29</v>
      </c>
      <c r="G259" s="41" t="n">
        <v>266492</v>
      </c>
      <c r="H259" s="41" t="n">
        <v>266542</v>
      </c>
      <c r="I259" s="35"/>
      <c r="J259" s="43"/>
      <c r="K259" s="44" t="s">
        <v>133</v>
      </c>
      <c r="L259" s="45"/>
      <c r="M259" s="41"/>
      <c r="N259" s="41" t="s">
        <v>24</v>
      </c>
      <c r="O259" s="46"/>
    </row>
    <row r="260" customFormat="false" ht="15" hidden="false" customHeight="false" outlineLevel="0" collapsed="false">
      <c r="A260" s="29" t="n">
        <v>55</v>
      </c>
      <c r="B260" s="30" t="s">
        <v>134</v>
      </c>
      <c r="C260" s="20" t="n">
        <v>153</v>
      </c>
      <c r="D260" s="21" t="n">
        <v>3.248447</v>
      </c>
      <c r="E260" s="22" t="s">
        <v>20</v>
      </c>
      <c r="F260" s="21" t="s">
        <v>29</v>
      </c>
      <c r="G260" s="21" t="n">
        <v>48727119</v>
      </c>
      <c r="H260" s="21" t="n">
        <v>48727169</v>
      </c>
      <c r="I260" s="35" t="n">
        <v>356</v>
      </c>
      <c r="J260" s="25" t="s">
        <v>135</v>
      </c>
      <c r="K260" s="26" t="s">
        <v>134</v>
      </c>
      <c r="L260" s="27" t="s">
        <v>136</v>
      </c>
      <c r="M260" s="21"/>
      <c r="N260" s="21" t="s">
        <v>24</v>
      </c>
      <c r="O260" s="28"/>
    </row>
    <row r="261" customFormat="false" ht="15" hidden="false" customHeight="false" outlineLevel="0" collapsed="false">
      <c r="A261" s="29"/>
      <c r="B261" s="30"/>
      <c r="C261" s="20" t="n">
        <v>203</v>
      </c>
      <c r="D261" s="21" t="n">
        <v>2.799483</v>
      </c>
      <c r="E261" s="22" t="s">
        <v>20</v>
      </c>
      <c r="F261" s="21" t="s">
        <v>29</v>
      </c>
      <c r="G261" s="21" t="n">
        <v>48727203</v>
      </c>
      <c r="H261" s="21" t="n">
        <v>48727253</v>
      </c>
      <c r="I261" s="35"/>
      <c r="J261" s="25" t="s">
        <v>135</v>
      </c>
      <c r="K261" s="26" t="s">
        <v>134</v>
      </c>
      <c r="L261" s="27" t="s">
        <v>136</v>
      </c>
      <c r="M261" s="21"/>
      <c r="N261" s="21" t="s">
        <v>24</v>
      </c>
      <c r="O261" s="28"/>
    </row>
    <row r="262" customFormat="false" ht="15" hidden="false" customHeight="false" outlineLevel="0" collapsed="false">
      <c r="A262" s="29"/>
      <c r="B262" s="30"/>
      <c r="C262" s="20" t="n">
        <v>288</v>
      </c>
      <c r="D262" s="21" t="n">
        <v>2.276448</v>
      </c>
      <c r="E262" s="22" t="s">
        <v>20</v>
      </c>
      <c r="F262" s="21" t="s">
        <v>29</v>
      </c>
      <c r="G262" s="21" t="n">
        <v>48727013</v>
      </c>
      <c r="H262" s="21" t="n">
        <v>48727063</v>
      </c>
      <c r="I262" s="35"/>
      <c r="J262" s="25" t="s">
        <v>135</v>
      </c>
      <c r="K262" s="26" t="s">
        <v>134</v>
      </c>
      <c r="L262" s="27" t="s">
        <v>136</v>
      </c>
      <c r="M262" s="21" t="s">
        <v>24</v>
      </c>
      <c r="N262" s="21"/>
      <c r="O262" s="28"/>
    </row>
    <row r="263" customFormat="false" ht="15" hidden="false" customHeight="false" outlineLevel="0" collapsed="false">
      <c r="A263" s="29"/>
      <c r="B263" s="30"/>
      <c r="C263" s="20" t="n">
        <v>310</v>
      </c>
      <c r="D263" s="21" t="n">
        <v>2.162331</v>
      </c>
      <c r="E263" s="22" t="s">
        <v>20</v>
      </c>
      <c r="F263" s="21" t="s">
        <v>29</v>
      </c>
      <c r="G263" s="21" t="n">
        <v>48726897</v>
      </c>
      <c r="H263" s="21" t="n">
        <v>48726947</v>
      </c>
      <c r="I263" s="35"/>
      <c r="J263" s="25" t="s">
        <v>135</v>
      </c>
      <c r="K263" s="26" t="s">
        <v>134</v>
      </c>
      <c r="L263" s="27" t="s">
        <v>136</v>
      </c>
      <c r="M263" s="21" t="s">
        <v>24</v>
      </c>
      <c r="N263" s="21"/>
      <c r="O263" s="28"/>
    </row>
    <row r="264" customFormat="false" ht="15" hidden="false" customHeight="false" outlineLevel="0" collapsed="false">
      <c r="A264" s="29" t="n">
        <v>56</v>
      </c>
      <c r="B264" s="48" t="s">
        <v>137</v>
      </c>
      <c r="C264" s="31" t="n">
        <v>158</v>
      </c>
      <c r="D264" s="32" t="n">
        <v>3.20627</v>
      </c>
      <c r="E264" s="33" t="s">
        <v>20</v>
      </c>
      <c r="F264" s="32" t="s">
        <v>56</v>
      </c>
      <c r="G264" s="32" t="n">
        <v>149415302</v>
      </c>
      <c r="H264" s="32" t="n">
        <v>149415352</v>
      </c>
      <c r="I264" s="35" t="n">
        <v>149</v>
      </c>
      <c r="J264" s="36"/>
      <c r="K264" s="37"/>
      <c r="L264" s="38"/>
      <c r="M264" s="32" t="s">
        <v>24</v>
      </c>
      <c r="N264" s="32"/>
      <c r="O264" s="39"/>
    </row>
    <row r="265" customFormat="false" ht="15" hidden="false" customHeight="false" outlineLevel="0" collapsed="false">
      <c r="A265" s="29"/>
      <c r="B265" s="48"/>
      <c r="C265" s="40" t="n">
        <v>217</v>
      </c>
      <c r="D265" s="41" t="n">
        <v>2.662126</v>
      </c>
      <c r="E265" s="42" t="s">
        <v>20</v>
      </c>
      <c r="F265" s="41" t="s">
        <v>56</v>
      </c>
      <c r="G265" s="41" t="n">
        <v>149415401</v>
      </c>
      <c r="H265" s="41" t="n">
        <v>149415451</v>
      </c>
      <c r="I265" s="35"/>
      <c r="J265" s="43"/>
      <c r="K265" s="44"/>
      <c r="L265" s="45"/>
      <c r="M265" s="41" t="s">
        <v>24</v>
      </c>
      <c r="N265" s="41"/>
      <c r="O265" s="46"/>
    </row>
    <row r="266" customFormat="false" ht="15" hidden="false" customHeight="false" outlineLevel="0" collapsed="false">
      <c r="A266" s="29" t="n">
        <v>57</v>
      </c>
      <c r="B266" s="48" t="s">
        <v>138</v>
      </c>
      <c r="C266" s="20" t="n">
        <v>162</v>
      </c>
      <c r="D266" s="21" t="n">
        <v>3.197378</v>
      </c>
      <c r="E266" s="22" t="s">
        <v>20</v>
      </c>
      <c r="F266" s="21" t="s">
        <v>111</v>
      </c>
      <c r="G266" s="21" t="n">
        <v>2181806</v>
      </c>
      <c r="H266" s="21" t="n">
        <v>2181856</v>
      </c>
      <c r="I266" s="35" t="n">
        <v>176</v>
      </c>
      <c r="J266" s="25"/>
      <c r="K266" s="26"/>
      <c r="L266" s="27"/>
      <c r="M266" s="21" t="s">
        <v>24</v>
      </c>
      <c r="N266" s="21"/>
      <c r="O266" s="28"/>
    </row>
    <row r="267" customFormat="false" ht="15" hidden="false" customHeight="false" outlineLevel="0" collapsed="false">
      <c r="A267" s="29"/>
      <c r="B267" s="48"/>
      <c r="C267" s="40" t="n">
        <v>250</v>
      </c>
      <c r="D267" s="41" t="n">
        <v>2.48753</v>
      </c>
      <c r="E267" s="42" t="s">
        <v>20</v>
      </c>
      <c r="F267" s="41" t="s">
        <v>111</v>
      </c>
      <c r="G267" s="41" t="n">
        <v>2181680</v>
      </c>
      <c r="H267" s="41" t="n">
        <v>2181730</v>
      </c>
      <c r="I267" s="35"/>
      <c r="J267" s="43"/>
      <c r="K267" s="44"/>
      <c r="L267" s="45"/>
      <c r="M267" s="41" t="s">
        <v>24</v>
      </c>
      <c r="N267" s="41"/>
      <c r="O267" s="46"/>
    </row>
    <row r="268" customFormat="false" ht="15" hidden="false" customHeight="false" outlineLevel="0" collapsed="false">
      <c r="A268" s="29" t="n">
        <v>58</v>
      </c>
      <c r="B268" s="30" t="s">
        <v>139</v>
      </c>
      <c r="C268" s="20" t="n">
        <v>173</v>
      </c>
      <c r="D268" s="21" t="n">
        <v>3.111335</v>
      </c>
      <c r="E268" s="22" t="s">
        <v>47</v>
      </c>
      <c r="F268" s="21" t="s">
        <v>60</v>
      </c>
      <c r="G268" s="21" t="n">
        <v>21458282</v>
      </c>
      <c r="H268" s="21" t="n">
        <v>21458332</v>
      </c>
      <c r="I268" s="35" t="n">
        <v>268</v>
      </c>
      <c r="J268" s="25" t="s">
        <v>139</v>
      </c>
      <c r="K268" s="26"/>
      <c r="L268" s="27"/>
      <c r="M268" s="21"/>
      <c r="N268" s="21" t="s">
        <v>24</v>
      </c>
      <c r="O268" s="28"/>
    </row>
    <row r="269" customFormat="false" ht="15" hidden="false" customHeight="false" outlineLevel="0" collapsed="false">
      <c r="A269" s="29"/>
      <c r="B269" s="30"/>
      <c r="C269" s="40" t="n">
        <v>327</v>
      </c>
      <c r="D269" s="41" t="n">
        <v>2.057875</v>
      </c>
      <c r="E269" s="42" t="s">
        <v>47</v>
      </c>
      <c r="F269" s="41" t="s">
        <v>60</v>
      </c>
      <c r="G269" s="41" t="n">
        <v>21458064</v>
      </c>
      <c r="H269" s="41" t="n">
        <v>21458114</v>
      </c>
      <c r="I269" s="35"/>
      <c r="J269" s="43" t="s">
        <v>139</v>
      </c>
      <c r="K269" s="44"/>
      <c r="L269" s="45"/>
      <c r="M269" s="41"/>
      <c r="N269" s="41" t="s">
        <v>24</v>
      </c>
      <c r="O269" s="46"/>
    </row>
    <row r="270" customFormat="false" ht="15" hidden="false" customHeight="false" outlineLevel="0" collapsed="false">
      <c r="A270" s="29" t="n">
        <v>59</v>
      </c>
      <c r="B270" s="30" t="s">
        <v>140</v>
      </c>
      <c r="C270" s="20" t="n">
        <v>177</v>
      </c>
      <c r="D270" s="21" t="n">
        <v>3.032301</v>
      </c>
      <c r="E270" s="22" t="s">
        <v>20</v>
      </c>
      <c r="F270" s="21" t="s">
        <v>26</v>
      </c>
      <c r="G270" s="21" t="n">
        <v>199461443</v>
      </c>
      <c r="H270" s="21" t="n">
        <v>199461493</v>
      </c>
      <c r="I270" s="35" t="n">
        <v>150</v>
      </c>
      <c r="J270" s="25"/>
      <c r="K270" s="26" t="s">
        <v>140</v>
      </c>
      <c r="L270" s="27"/>
      <c r="M270" s="21"/>
      <c r="N270" s="21" t="s">
        <v>24</v>
      </c>
      <c r="O270" s="28"/>
    </row>
    <row r="271" customFormat="false" ht="15" hidden="false" customHeight="false" outlineLevel="0" collapsed="false">
      <c r="A271" s="29"/>
      <c r="B271" s="30"/>
      <c r="C271" s="20" t="n">
        <v>184</v>
      </c>
      <c r="D271" s="21" t="n">
        <v>2.976712</v>
      </c>
      <c r="E271" s="22" t="s">
        <v>20</v>
      </c>
      <c r="F271" s="21" t="s">
        <v>26</v>
      </c>
      <c r="G271" s="21" t="n">
        <v>199461543</v>
      </c>
      <c r="H271" s="21" t="n">
        <v>199461593</v>
      </c>
      <c r="I271" s="35"/>
      <c r="J271" s="25"/>
      <c r="K271" s="26" t="s">
        <v>140</v>
      </c>
      <c r="L271" s="27"/>
      <c r="M271" s="21"/>
      <c r="N271" s="21" t="s">
        <v>24</v>
      </c>
      <c r="O271" s="28"/>
    </row>
    <row r="272" customFormat="false" ht="15" hidden="false" customHeight="false" outlineLevel="0" collapsed="false">
      <c r="A272" s="29" t="n">
        <v>60</v>
      </c>
      <c r="B272" s="30" t="s">
        <v>141</v>
      </c>
      <c r="C272" s="31" t="n">
        <v>186</v>
      </c>
      <c r="D272" s="32" t="n">
        <v>2.967516</v>
      </c>
      <c r="E272" s="33" t="s">
        <v>20</v>
      </c>
      <c r="F272" s="32" t="s">
        <v>142</v>
      </c>
      <c r="G272" s="32" t="n">
        <v>31804797</v>
      </c>
      <c r="H272" s="32" t="n">
        <v>31804847</v>
      </c>
      <c r="I272" s="35" t="n">
        <v>132</v>
      </c>
      <c r="J272" s="36"/>
      <c r="K272" s="37" t="s">
        <v>141</v>
      </c>
      <c r="L272" s="38"/>
      <c r="M272" s="32" t="s">
        <v>24</v>
      </c>
      <c r="N272" s="32"/>
      <c r="O272" s="39"/>
    </row>
    <row r="273" customFormat="false" ht="15" hidden="false" customHeight="false" outlineLevel="0" collapsed="false">
      <c r="A273" s="29"/>
      <c r="B273" s="30"/>
      <c r="C273" s="40" t="n">
        <v>329</v>
      </c>
      <c r="D273" s="41" t="n">
        <v>2.0504</v>
      </c>
      <c r="E273" s="42" t="s">
        <v>20</v>
      </c>
      <c r="F273" s="41" t="s">
        <v>142</v>
      </c>
      <c r="G273" s="41" t="n">
        <v>31804715</v>
      </c>
      <c r="H273" s="41" t="n">
        <v>31804765</v>
      </c>
      <c r="I273" s="35"/>
      <c r="J273" s="43"/>
      <c r="K273" s="44" t="s">
        <v>141</v>
      </c>
      <c r="L273" s="45"/>
      <c r="M273" s="41" t="s">
        <v>24</v>
      </c>
      <c r="N273" s="41"/>
      <c r="O273" s="46"/>
    </row>
    <row r="274" customFormat="false" ht="15" hidden="false" customHeight="false" outlineLevel="0" collapsed="false">
      <c r="A274" s="29" t="n">
        <v>61</v>
      </c>
      <c r="B274" s="30" t="s">
        <v>143</v>
      </c>
      <c r="C274" s="20" t="n">
        <v>187</v>
      </c>
      <c r="D274" s="21" t="n">
        <v>2.961307</v>
      </c>
      <c r="E274" s="22" t="s">
        <v>20</v>
      </c>
      <c r="F274" s="21" t="s">
        <v>37</v>
      </c>
      <c r="G274" s="21" t="n">
        <v>26224815</v>
      </c>
      <c r="H274" s="21" t="n">
        <v>26224865</v>
      </c>
      <c r="I274" s="35" t="n">
        <v>236</v>
      </c>
      <c r="J274" s="25" t="s">
        <v>144</v>
      </c>
      <c r="K274" s="26"/>
      <c r="L274" s="27"/>
      <c r="M274" s="21"/>
      <c r="N274" s="21" t="s">
        <v>24</v>
      </c>
      <c r="O274" s="28"/>
    </row>
    <row r="275" customFormat="false" ht="15" hidden="false" customHeight="false" outlineLevel="0" collapsed="false">
      <c r="A275" s="29"/>
      <c r="B275" s="30"/>
      <c r="C275" s="20" t="n">
        <v>201</v>
      </c>
      <c r="D275" s="21" t="n">
        <v>2.804872</v>
      </c>
      <c r="E275" s="22" t="s">
        <v>20</v>
      </c>
      <c r="F275" s="21" t="s">
        <v>37</v>
      </c>
      <c r="G275" s="21" t="n">
        <v>26224715</v>
      </c>
      <c r="H275" s="21" t="n">
        <v>26224765</v>
      </c>
      <c r="I275" s="35"/>
      <c r="J275" s="25" t="s">
        <v>144</v>
      </c>
      <c r="K275" s="26"/>
      <c r="L275" s="27"/>
      <c r="M275" s="21"/>
      <c r="N275" s="21" t="s">
        <v>24</v>
      </c>
      <c r="O275" s="28"/>
    </row>
    <row r="276" customFormat="false" ht="15" hidden="false" customHeight="false" outlineLevel="0" collapsed="false">
      <c r="A276" s="29"/>
      <c r="B276" s="30"/>
      <c r="C276" s="20" t="n">
        <v>292</v>
      </c>
      <c r="D276" s="21" t="n">
        <v>2.24406</v>
      </c>
      <c r="E276" s="22" t="s">
        <v>20</v>
      </c>
      <c r="F276" s="21" t="s">
        <v>37</v>
      </c>
      <c r="G276" s="21" t="n">
        <v>26224629</v>
      </c>
      <c r="H276" s="21" t="n">
        <v>26224679</v>
      </c>
      <c r="I276" s="35"/>
      <c r="J276" s="25" t="s">
        <v>144</v>
      </c>
      <c r="K276" s="26"/>
      <c r="L276" s="27"/>
      <c r="M276" s="21"/>
      <c r="N276" s="21" t="s">
        <v>24</v>
      </c>
      <c r="O276" s="28"/>
    </row>
    <row r="277" customFormat="false" ht="15" hidden="false" customHeight="false" outlineLevel="0" collapsed="false">
      <c r="A277" s="29" t="n">
        <v>62</v>
      </c>
      <c r="B277" s="30" t="s">
        <v>145</v>
      </c>
      <c r="C277" s="31" t="n">
        <v>193</v>
      </c>
      <c r="D277" s="32" t="n">
        <v>2.852765</v>
      </c>
      <c r="E277" s="33" t="s">
        <v>20</v>
      </c>
      <c r="F277" s="32" t="s">
        <v>35</v>
      </c>
      <c r="G277" s="32" t="n">
        <v>118979938</v>
      </c>
      <c r="H277" s="32" t="n">
        <v>118979988</v>
      </c>
      <c r="I277" s="35" t="n">
        <v>4245</v>
      </c>
      <c r="J277" s="36"/>
      <c r="K277" s="37" t="s">
        <v>145</v>
      </c>
      <c r="L277" s="38"/>
      <c r="M277" s="32" t="s">
        <v>24</v>
      </c>
      <c r="N277" s="32"/>
      <c r="O277" s="39"/>
    </row>
    <row r="278" customFormat="false" ht="15" hidden="false" customHeight="false" outlineLevel="0" collapsed="false">
      <c r="A278" s="29"/>
      <c r="B278" s="30"/>
      <c r="C278" s="40" t="n">
        <v>341</v>
      </c>
      <c r="D278" s="41" t="n">
        <v>2.021976</v>
      </c>
      <c r="E278" s="42" t="s">
        <v>20</v>
      </c>
      <c r="F278" s="41" t="s">
        <v>35</v>
      </c>
      <c r="G278" s="41" t="n">
        <v>118984133</v>
      </c>
      <c r="H278" s="41" t="n">
        <v>118984183</v>
      </c>
      <c r="I278" s="35"/>
      <c r="J278" s="43"/>
      <c r="K278" s="44" t="s">
        <v>145</v>
      </c>
      <c r="L278" s="45"/>
      <c r="M278" s="41" t="s">
        <v>24</v>
      </c>
      <c r="N278" s="41"/>
      <c r="O278" s="46"/>
    </row>
    <row r="279" customFormat="false" ht="15" hidden="false" customHeight="false" outlineLevel="0" collapsed="false">
      <c r="A279" s="29" t="n">
        <v>63</v>
      </c>
      <c r="B279" s="30" t="s">
        <v>146</v>
      </c>
      <c r="C279" s="20" t="n">
        <v>200</v>
      </c>
      <c r="D279" s="21" t="n">
        <v>2.807478</v>
      </c>
      <c r="E279" s="22" t="s">
        <v>20</v>
      </c>
      <c r="F279" s="21" t="s">
        <v>40</v>
      </c>
      <c r="G279" s="21" t="n">
        <v>62374987</v>
      </c>
      <c r="H279" s="21" t="n">
        <v>62375037</v>
      </c>
      <c r="I279" s="35" t="n">
        <v>132</v>
      </c>
      <c r="J279" s="25" t="s">
        <v>120</v>
      </c>
      <c r="K279" s="26"/>
      <c r="L279" s="27"/>
      <c r="M279" s="21"/>
      <c r="N279" s="21" t="s">
        <v>24</v>
      </c>
      <c r="O279" s="28"/>
    </row>
    <row r="280" customFormat="false" ht="15" hidden="false" customHeight="false" outlineLevel="0" collapsed="false">
      <c r="A280" s="29"/>
      <c r="B280" s="30"/>
      <c r="C280" s="40" t="n">
        <v>204</v>
      </c>
      <c r="D280" s="41" t="n">
        <v>2.792132</v>
      </c>
      <c r="E280" s="42" t="s">
        <v>20</v>
      </c>
      <c r="F280" s="41" t="s">
        <v>40</v>
      </c>
      <c r="G280" s="41" t="n">
        <v>62374905</v>
      </c>
      <c r="H280" s="41" t="n">
        <v>62374955</v>
      </c>
      <c r="I280" s="35"/>
      <c r="J280" s="43" t="s">
        <v>120</v>
      </c>
      <c r="K280" s="44"/>
      <c r="L280" s="45"/>
      <c r="M280" s="41"/>
      <c r="N280" s="41" t="s">
        <v>24</v>
      </c>
      <c r="O280" s="46"/>
    </row>
    <row r="281" customFormat="false" ht="15" hidden="false" customHeight="false" outlineLevel="0" collapsed="false">
      <c r="A281" s="29" t="n">
        <v>64</v>
      </c>
      <c r="B281" s="30" t="s">
        <v>147</v>
      </c>
      <c r="C281" s="20" t="n">
        <v>209</v>
      </c>
      <c r="D281" s="21" t="n">
        <v>2.716629</v>
      </c>
      <c r="E281" s="22" t="s">
        <v>20</v>
      </c>
      <c r="F281" s="21" t="s">
        <v>35</v>
      </c>
      <c r="G281" s="21" t="n">
        <v>63321635</v>
      </c>
      <c r="H281" s="21" t="n">
        <v>63321685</v>
      </c>
      <c r="I281" s="35" t="n">
        <v>2058</v>
      </c>
      <c r="J281" s="25" t="s">
        <v>148</v>
      </c>
      <c r="K281" s="26" t="s">
        <v>149</v>
      </c>
      <c r="L281" s="27"/>
      <c r="M281" s="21" t="s">
        <v>24</v>
      </c>
      <c r="N281" s="21"/>
      <c r="O281" s="28"/>
    </row>
    <row r="282" customFormat="false" ht="15" hidden="false" customHeight="false" outlineLevel="0" collapsed="false">
      <c r="A282" s="29"/>
      <c r="B282" s="30"/>
      <c r="C282" s="20" t="n">
        <v>271</v>
      </c>
      <c r="D282" s="21" t="n">
        <v>2.359643</v>
      </c>
      <c r="E282" s="22" t="s">
        <v>20</v>
      </c>
      <c r="F282" s="21" t="s">
        <v>35</v>
      </c>
      <c r="G282" s="21" t="n">
        <v>63319627</v>
      </c>
      <c r="H282" s="21" t="n">
        <v>63319677</v>
      </c>
      <c r="I282" s="35"/>
      <c r="J282" s="25" t="s">
        <v>148</v>
      </c>
      <c r="K282" s="26"/>
      <c r="L282" s="27" t="s">
        <v>149</v>
      </c>
      <c r="M282" s="21"/>
      <c r="N282" s="21"/>
      <c r="O282" s="28"/>
    </row>
    <row r="283" customFormat="false" ht="15" hidden="false" customHeight="false" outlineLevel="0" collapsed="false">
      <c r="A283" s="29" t="n">
        <v>65</v>
      </c>
      <c r="B283" s="30" t="s">
        <v>150</v>
      </c>
      <c r="C283" s="31" t="n">
        <v>233</v>
      </c>
      <c r="D283" s="32" t="n">
        <v>2.583501</v>
      </c>
      <c r="E283" s="33" t="s">
        <v>20</v>
      </c>
      <c r="F283" s="32" t="s">
        <v>29</v>
      </c>
      <c r="G283" s="32" t="n">
        <v>36941754</v>
      </c>
      <c r="H283" s="32" t="n">
        <v>36941804</v>
      </c>
      <c r="I283" s="35" t="n">
        <v>128</v>
      </c>
      <c r="J283" s="36"/>
      <c r="K283" s="37" t="s">
        <v>150</v>
      </c>
      <c r="L283" s="38"/>
      <c r="M283" s="32" t="s">
        <v>24</v>
      </c>
      <c r="N283" s="32"/>
      <c r="O283" s="39"/>
    </row>
    <row r="284" customFormat="false" ht="15" hidden="false" customHeight="false" outlineLevel="0" collapsed="false">
      <c r="A284" s="29"/>
      <c r="B284" s="30"/>
      <c r="C284" s="40" t="n">
        <v>330</v>
      </c>
      <c r="D284" s="41" t="n">
        <v>2.04888</v>
      </c>
      <c r="E284" s="42" t="s">
        <v>20</v>
      </c>
      <c r="F284" s="41" t="s">
        <v>29</v>
      </c>
      <c r="G284" s="41" t="n">
        <v>36941676</v>
      </c>
      <c r="H284" s="41" t="n">
        <v>36941726</v>
      </c>
      <c r="I284" s="35"/>
      <c r="J284" s="43"/>
      <c r="K284" s="44" t="s">
        <v>150</v>
      </c>
      <c r="L284" s="45"/>
      <c r="M284" s="41" t="s">
        <v>24</v>
      </c>
      <c r="N284" s="41"/>
      <c r="O284" s="46"/>
    </row>
    <row r="285" customFormat="false" ht="15" hidden="false" customHeight="false" outlineLevel="0" collapsed="false">
      <c r="A285" s="29" t="n">
        <v>66</v>
      </c>
      <c r="B285" s="30" t="s">
        <v>151</v>
      </c>
      <c r="C285" s="20" t="n">
        <v>234</v>
      </c>
      <c r="D285" s="21" t="n">
        <v>2.575912</v>
      </c>
      <c r="E285" s="22" t="s">
        <v>20</v>
      </c>
      <c r="F285" s="21" t="s">
        <v>48</v>
      </c>
      <c r="G285" s="21" t="n">
        <v>41136190</v>
      </c>
      <c r="H285" s="21" t="n">
        <v>41136240</v>
      </c>
      <c r="I285" s="35" t="n">
        <v>156</v>
      </c>
      <c r="J285" s="25" t="s">
        <v>151</v>
      </c>
      <c r="K285" s="26" t="s">
        <v>152</v>
      </c>
      <c r="L285" s="27"/>
      <c r="M285" s="21"/>
      <c r="N285" s="21" t="s">
        <v>24</v>
      </c>
      <c r="O285" s="28"/>
    </row>
    <row r="286" customFormat="false" ht="15" hidden="false" customHeight="false" outlineLevel="0" collapsed="false">
      <c r="A286" s="29"/>
      <c r="B286" s="30"/>
      <c r="C286" s="40" t="n">
        <v>338</v>
      </c>
      <c r="D286" s="41" t="n">
        <v>2.029091</v>
      </c>
      <c r="E286" s="42" t="s">
        <v>20</v>
      </c>
      <c r="F286" s="41" t="s">
        <v>48</v>
      </c>
      <c r="G286" s="41" t="n">
        <v>41136296</v>
      </c>
      <c r="H286" s="41" t="n">
        <v>41136346</v>
      </c>
      <c r="I286" s="35"/>
      <c r="J286" s="43" t="s">
        <v>151</v>
      </c>
      <c r="K286" s="44" t="s">
        <v>152</v>
      </c>
      <c r="L286" s="45"/>
      <c r="M286" s="41"/>
      <c r="N286" s="41" t="s">
        <v>24</v>
      </c>
      <c r="O286" s="46"/>
    </row>
    <row r="287" customFormat="false" ht="15" hidden="false" customHeight="false" outlineLevel="0" collapsed="false">
      <c r="A287" s="29" t="n">
        <v>67</v>
      </c>
      <c r="B287" s="30" t="s">
        <v>153</v>
      </c>
      <c r="C287" s="20" t="n">
        <v>236</v>
      </c>
      <c r="D287" s="21" t="n">
        <v>2.563994</v>
      </c>
      <c r="E287" s="22" t="s">
        <v>20</v>
      </c>
      <c r="F287" s="21" t="s">
        <v>100</v>
      </c>
      <c r="G287" s="21" t="n">
        <v>57439502</v>
      </c>
      <c r="H287" s="21" t="n">
        <v>57439552</v>
      </c>
      <c r="I287" s="35" t="n">
        <v>166</v>
      </c>
      <c r="J287" s="25"/>
      <c r="K287" s="26" t="s">
        <v>153</v>
      </c>
      <c r="L287" s="27"/>
      <c r="M287" s="21" t="s">
        <v>24</v>
      </c>
      <c r="N287" s="21"/>
      <c r="O287" s="28"/>
    </row>
    <row r="288" customFormat="false" ht="15" hidden="false" customHeight="false" outlineLevel="0" collapsed="false">
      <c r="A288" s="29"/>
      <c r="B288" s="30"/>
      <c r="C288" s="20" t="n">
        <v>262</v>
      </c>
      <c r="D288" s="21" t="n">
        <v>2.417229</v>
      </c>
      <c r="E288" s="22" t="s">
        <v>20</v>
      </c>
      <c r="F288" s="21" t="s">
        <v>100</v>
      </c>
      <c r="G288" s="21" t="n">
        <v>57439618</v>
      </c>
      <c r="H288" s="21" t="n">
        <v>57439668</v>
      </c>
      <c r="I288" s="35"/>
      <c r="J288" s="25"/>
      <c r="K288" s="26" t="s">
        <v>153</v>
      </c>
      <c r="L288" s="27"/>
      <c r="M288" s="21" t="s">
        <v>24</v>
      </c>
      <c r="N288" s="21"/>
      <c r="O288" s="28"/>
    </row>
    <row r="289" customFormat="false" ht="15" hidden="false" customHeight="false" outlineLevel="0" collapsed="false">
      <c r="A289" s="29" t="n">
        <v>68</v>
      </c>
      <c r="B289" s="30" t="s">
        <v>154</v>
      </c>
      <c r="C289" s="31" t="n">
        <v>243</v>
      </c>
      <c r="D289" s="32" t="n">
        <v>2.522652</v>
      </c>
      <c r="E289" s="33" t="s">
        <v>20</v>
      </c>
      <c r="F289" s="32" t="s">
        <v>37</v>
      </c>
      <c r="G289" s="32" t="n">
        <v>99605847</v>
      </c>
      <c r="H289" s="32" t="n">
        <v>99605897</v>
      </c>
      <c r="I289" s="35" t="n">
        <v>239</v>
      </c>
      <c r="J289" s="36" t="s">
        <v>154</v>
      </c>
      <c r="K289" s="37"/>
      <c r="L289" s="38"/>
      <c r="M289" s="32"/>
      <c r="N289" s="32" t="s">
        <v>24</v>
      </c>
      <c r="O289" s="39"/>
    </row>
    <row r="290" customFormat="false" ht="15" hidden="false" customHeight="false" outlineLevel="0" collapsed="false">
      <c r="A290" s="29"/>
      <c r="B290" s="30"/>
      <c r="C290" s="20" t="n">
        <v>263</v>
      </c>
      <c r="D290" s="21" t="n">
        <v>2.410634</v>
      </c>
      <c r="E290" s="22" t="s">
        <v>20</v>
      </c>
      <c r="F290" s="21" t="s">
        <v>37</v>
      </c>
      <c r="G290" s="21" t="n">
        <v>99606036</v>
      </c>
      <c r="H290" s="21" t="n">
        <v>99606086</v>
      </c>
      <c r="I290" s="35"/>
      <c r="J290" s="25" t="s">
        <v>154</v>
      </c>
      <c r="K290" s="26"/>
      <c r="L290" s="27"/>
      <c r="M290" s="21"/>
      <c r="N290" s="21" t="s">
        <v>24</v>
      </c>
      <c r="O290" s="28"/>
    </row>
    <row r="291" customFormat="false" ht="15" hidden="false" customHeight="false" outlineLevel="0" collapsed="false">
      <c r="A291" s="29"/>
      <c r="B291" s="30"/>
      <c r="C291" s="40" t="n">
        <v>333</v>
      </c>
      <c r="D291" s="41" t="n">
        <v>2.044133</v>
      </c>
      <c r="E291" s="42" t="s">
        <v>20</v>
      </c>
      <c r="F291" s="41" t="s">
        <v>37</v>
      </c>
      <c r="G291" s="41" t="n">
        <v>99605940</v>
      </c>
      <c r="H291" s="41" t="n">
        <v>99605990</v>
      </c>
      <c r="I291" s="35"/>
      <c r="J291" s="43" t="s">
        <v>154</v>
      </c>
      <c r="K291" s="44"/>
      <c r="L291" s="45"/>
      <c r="M291" s="41"/>
      <c r="N291" s="41" t="s">
        <v>24</v>
      </c>
      <c r="O291" s="46"/>
    </row>
    <row r="292" customFormat="false" ht="15" hidden="false" customHeight="false" outlineLevel="0" collapsed="false">
      <c r="A292" s="29" t="n">
        <v>69</v>
      </c>
      <c r="B292" s="30" t="s">
        <v>155</v>
      </c>
      <c r="C292" s="20" t="n">
        <v>244</v>
      </c>
      <c r="D292" s="21" t="n">
        <v>2.521094</v>
      </c>
      <c r="E292" s="22" t="s">
        <v>20</v>
      </c>
      <c r="F292" s="21" t="s">
        <v>48</v>
      </c>
      <c r="G292" s="21" t="n">
        <v>56628023</v>
      </c>
      <c r="H292" s="21" t="n">
        <v>56628073</v>
      </c>
      <c r="I292" s="35" t="n">
        <v>136</v>
      </c>
      <c r="J292" s="25" t="s">
        <v>155</v>
      </c>
      <c r="K292" s="26"/>
      <c r="L292" s="27"/>
      <c r="M292" s="21" t="s">
        <v>24</v>
      </c>
      <c r="N292" s="21"/>
      <c r="O292" s="28"/>
    </row>
    <row r="293" customFormat="false" ht="15" hidden="false" customHeight="false" outlineLevel="0" collapsed="false">
      <c r="A293" s="29"/>
      <c r="B293" s="30"/>
      <c r="C293" s="40" t="n">
        <v>275</v>
      </c>
      <c r="D293" s="41" t="n">
        <v>2.340403</v>
      </c>
      <c r="E293" s="42" t="s">
        <v>20</v>
      </c>
      <c r="F293" s="41" t="s">
        <v>48</v>
      </c>
      <c r="G293" s="41" t="n">
        <v>56627937</v>
      </c>
      <c r="H293" s="41" t="n">
        <v>56627987</v>
      </c>
      <c r="I293" s="35"/>
      <c r="J293" s="43" t="s">
        <v>155</v>
      </c>
      <c r="K293" s="44"/>
      <c r="L293" s="45"/>
      <c r="M293" s="41" t="s">
        <v>24</v>
      </c>
      <c r="N293" s="41"/>
      <c r="O293" s="46"/>
    </row>
    <row r="294" customFormat="false" ht="15" hidden="false" customHeight="false" outlineLevel="0" collapsed="false">
      <c r="A294" s="29" t="n">
        <v>70</v>
      </c>
      <c r="B294" s="30" t="s">
        <v>156</v>
      </c>
      <c r="C294" s="20" t="n">
        <v>260</v>
      </c>
      <c r="D294" s="21" t="n">
        <v>2.423386</v>
      </c>
      <c r="E294" s="22" t="s">
        <v>20</v>
      </c>
      <c r="F294" s="21" t="s">
        <v>56</v>
      </c>
      <c r="G294" s="21" t="n">
        <v>117479040</v>
      </c>
      <c r="H294" s="21" t="n">
        <v>117479090</v>
      </c>
      <c r="I294" s="35" t="n">
        <v>140</v>
      </c>
      <c r="J294" s="25" t="s">
        <v>156</v>
      </c>
      <c r="K294" s="26"/>
      <c r="L294" s="27"/>
      <c r="M294" s="21"/>
      <c r="N294" s="21"/>
      <c r="O294" s="28"/>
    </row>
    <row r="295" customFormat="false" ht="15" hidden="false" customHeight="false" outlineLevel="0" collapsed="false">
      <c r="A295" s="29"/>
      <c r="B295" s="30"/>
      <c r="C295" s="20" t="n">
        <v>261</v>
      </c>
      <c r="D295" s="21" t="n">
        <v>2.422013</v>
      </c>
      <c r="E295" s="22" t="s">
        <v>20</v>
      </c>
      <c r="F295" s="21" t="s">
        <v>56</v>
      </c>
      <c r="G295" s="21" t="n">
        <v>117479130</v>
      </c>
      <c r="H295" s="21" t="n">
        <v>117479180</v>
      </c>
      <c r="I295" s="35"/>
      <c r="J295" s="25" t="s">
        <v>156</v>
      </c>
      <c r="K295" s="26"/>
      <c r="L295" s="27"/>
      <c r="M295" s="21"/>
      <c r="N295" s="21"/>
      <c r="O295" s="28"/>
    </row>
    <row r="296" customFormat="false" ht="15" hidden="false" customHeight="false" outlineLevel="0" collapsed="false">
      <c r="A296" s="29" t="n">
        <v>71</v>
      </c>
      <c r="B296" s="30" t="s">
        <v>157</v>
      </c>
      <c r="C296" s="31" t="n">
        <v>264</v>
      </c>
      <c r="D296" s="32" t="n">
        <v>2.399455</v>
      </c>
      <c r="E296" s="33" t="s">
        <v>20</v>
      </c>
      <c r="F296" s="32" t="s">
        <v>111</v>
      </c>
      <c r="G296" s="32" t="n">
        <v>56446646</v>
      </c>
      <c r="H296" s="32" t="n">
        <v>56446696</v>
      </c>
      <c r="I296" s="35" t="n">
        <v>246</v>
      </c>
      <c r="J296" s="36"/>
      <c r="K296" s="37" t="s">
        <v>158</v>
      </c>
      <c r="L296" s="38"/>
      <c r="M296" s="32" t="s">
        <v>24</v>
      </c>
      <c r="N296" s="32"/>
      <c r="O296" s="39"/>
    </row>
    <row r="297" customFormat="false" ht="15" hidden="false" customHeight="false" outlineLevel="0" collapsed="false">
      <c r="A297" s="29"/>
      <c r="B297" s="30"/>
      <c r="C297" s="40" t="n">
        <v>325</v>
      </c>
      <c r="D297" s="41" t="n">
        <v>2.07875</v>
      </c>
      <c r="E297" s="42" t="s">
        <v>20</v>
      </c>
      <c r="F297" s="41" t="s">
        <v>111</v>
      </c>
      <c r="G297" s="41" t="n">
        <v>56446842</v>
      </c>
      <c r="H297" s="41" t="n">
        <v>56446892</v>
      </c>
      <c r="I297" s="35"/>
      <c r="J297" s="43" t="s">
        <v>157</v>
      </c>
      <c r="K297" s="44" t="s">
        <v>159</v>
      </c>
      <c r="L297" s="45"/>
      <c r="M297" s="41" t="s">
        <v>24</v>
      </c>
      <c r="N297" s="41"/>
      <c r="O297" s="46"/>
    </row>
    <row r="298" customFormat="false" ht="15" hidden="false" customHeight="false" outlineLevel="0" collapsed="false">
      <c r="A298" s="29" t="n">
        <v>72</v>
      </c>
      <c r="B298" s="30" t="s">
        <v>160</v>
      </c>
      <c r="C298" s="20" t="n">
        <v>272</v>
      </c>
      <c r="D298" s="21" t="n">
        <v>2.358721</v>
      </c>
      <c r="E298" s="22" t="s">
        <v>20</v>
      </c>
      <c r="F298" s="21" t="s">
        <v>60</v>
      </c>
      <c r="G298" s="21" t="n">
        <v>141100522</v>
      </c>
      <c r="H298" s="21" t="n">
        <v>141100572</v>
      </c>
      <c r="I298" s="35" t="n">
        <v>272</v>
      </c>
      <c r="J298" s="25"/>
      <c r="K298" s="26" t="s">
        <v>160</v>
      </c>
      <c r="L298" s="27" t="s">
        <v>161</v>
      </c>
      <c r="M298" s="21"/>
      <c r="N298" s="21" t="s">
        <v>24</v>
      </c>
      <c r="O298" s="28"/>
    </row>
    <row r="299" customFormat="false" ht="15" hidden="false" customHeight="false" outlineLevel="0" collapsed="false">
      <c r="A299" s="29"/>
      <c r="B299" s="30"/>
      <c r="C299" s="20" t="n">
        <v>324</v>
      </c>
      <c r="D299" s="21" t="n">
        <v>2.091939</v>
      </c>
      <c r="E299" s="22" t="s">
        <v>20</v>
      </c>
      <c r="F299" s="21" t="s">
        <v>60</v>
      </c>
      <c r="G299" s="21" t="n">
        <v>141100634</v>
      </c>
      <c r="H299" s="21" t="n">
        <v>141100684</v>
      </c>
      <c r="I299" s="35"/>
      <c r="J299" s="25"/>
      <c r="K299" s="26" t="s">
        <v>160</v>
      </c>
      <c r="L299" s="27" t="s">
        <v>161</v>
      </c>
      <c r="M299" s="21"/>
      <c r="N299" s="21" t="s">
        <v>24</v>
      </c>
      <c r="O299" s="28"/>
    </row>
    <row r="300" customFormat="false" ht="15" hidden="false" customHeight="false" outlineLevel="0" collapsed="false">
      <c r="A300" s="29"/>
      <c r="B300" s="30"/>
      <c r="C300" s="20" t="n">
        <v>339</v>
      </c>
      <c r="D300" s="21" t="n">
        <v>2.028237</v>
      </c>
      <c r="E300" s="22" t="s">
        <v>20</v>
      </c>
      <c r="F300" s="21" t="s">
        <v>60</v>
      </c>
      <c r="G300" s="21" t="n">
        <v>141100412</v>
      </c>
      <c r="H300" s="21" t="n">
        <v>141100462</v>
      </c>
      <c r="I300" s="35"/>
      <c r="J300" s="25"/>
      <c r="K300" s="26" t="s">
        <v>160</v>
      </c>
      <c r="L300" s="27" t="s">
        <v>161</v>
      </c>
      <c r="M300" s="21"/>
      <c r="N300" s="21" t="s">
        <v>24</v>
      </c>
      <c r="O300" s="28"/>
    </row>
    <row r="301" customFormat="false" ht="15" hidden="false" customHeight="false" outlineLevel="0" collapsed="false">
      <c r="A301" s="29" t="n">
        <v>73</v>
      </c>
      <c r="B301" s="30" t="s">
        <v>162</v>
      </c>
      <c r="C301" s="31" t="n">
        <v>283</v>
      </c>
      <c r="D301" s="32" t="n">
        <v>2.305219</v>
      </c>
      <c r="E301" s="33" t="s">
        <v>20</v>
      </c>
      <c r="F301" s="32" t="s">
        <v>60</v>
      </c>
      <c r="G301" s="32" t="n">
        <v>173234346</v>
      </c>
      <c r="H301" s="32" t="n">
        <v>173234396</v>
      </c>
      <c r="I301" s="35" t="n">
        <v>152</v>
      </c>
      <c r="J301" s="36"/>
      <c r="K301" s="37" t="s">
        <v>162</v>
      </c>
      <c r="L301" s="38"/>
      <c r="M301" s="32"/>
      <c r="N301" s="32" t="s">
        <v>24</v>
      </c>
      <c r="O301" s="39"/>
    </row>
    <row r="302" customFormat="false" ht="15" hidden="false" customHeight="false" outlineLevel="0" collapsed="false">
      <c r="A302" s="29"/>
      <c r="B302" s="30"/>
      <c r="C302" s="40" t="n">
        <v>284</v>
      </c>
      <c r="D302" s="41" t="n">
        <v>2.298265</v>
      </c>
      <c r="E302" s="42" t="s">
        <v>20</v>
      </c>
      <c r="F302" s="41" t="s">
        <v>60</v>
      </c>
      <c r="G302" s="41" t="n">
        <v>173234448</v>
      </c>
      <c r="H302" s="41" t="n">
        <v>173234498</v>
      </c>
      <c r="I302" s="35"/>
      <c r="J302" s="43"/>
      <c r="K302" s="44" t="s">
        <v>162</v>
      </c>
      <c r="L302" s="45"/>
      <c r="M302" s="41" t="s">
        <v>24</v>
      </c>
      <c r="N302" s="41"/>
      <c r="O302" s="46"/>
    </row>
    <row r="303" customFormat="false" ht="15" hidden="false" customHeight="false" outlineLevel="0" collapsed="false">
      <c r="A303" s="57" t="n">
        <v>74</v>
      </c>
      <c r="B303" s="58" t="s">
        <v>163</v>
      </c>
      <c r="C303" s="20" t="n">
        <v>311</v>
      </c>
      <c r="D303" s="21" t="n">
        <v>2.160175</v>
      </c>
      <c r="E303" s="22" t="s">
        <v>20</v>
      </c>
      <c r="F303" s="21" t="s">
        <v>92</v>
      </c>
      <c r="G303" s="21" t="n">
        <v>57637170</v>
      </c>
      <c r="H303" s="21" t="n">
        <v>57637220</v>
      </c>
      <c r="I303" s="59" t="n">
        <v>254</v>
      </c>
      <c r="J303" s="25"/>
      <c r="K303" s="26" t="s">
        <v>163</v>
      </c>
      <c r="L303" s="27"/>
      <c r="M303" s="21"/>
      <c r="N303" s="21"/>
      <c r="O303" s="28"/>
    </row>
    <row r="304" customFormat="false" ht="16" hidden="false" customHeight="false" outlineLevel="0" collapsed="false">
      <c r="A304" s="57"/>
      <c r="B304" s="58"/>
      <c r="C304" s="60" t="n">
        <v>313</v>
      </c>
      <c r="D304" s="61" t="n">
        <v>2.151847</v>
      </c>
      <c r="E304" s="62" t="s">
        <v>20</v>
      </c>
      <c r="F304" s="61" t="s">
        <v>92</v>
      </c>
      <c r="G304" s="61" t="n">
        <v>57636966</v>
      </c>
      <c r="H304" s="61" t="n">
        <v>57637016</v>
      </c>
      <c r="I304" s="59"/>
      <c r="J304" s="63"/>
      <c r="K304" s="64" t="s">
        <v>163</v>
      </c>
      <c r="L304" s="65"/>
      <c r="M304" s="61"/>
      <c r="N304" s="61"/>
      <c r="O304" s="66"/>
    </row>
    <row r="305" customFormat="false" ht="15" hidden="false" customHeight="false" outlineLevel="0" collapsed="false">
      <c r="A305" s="0"/>
      <c r="B305" s="67"/>
      <c r="C305" s="0"/>
      <c r="D305" s="0"/>
      <c r="E305" s="0"/>
      <c r="F305" s="0"/>
      <c r="G305" s="0"/>
      <c r="H305" s="0"/>
      <c r="I305" s="0"/>
      <c r="J305" s="0"/>
      <c r="K305" s="0"/>
      <c r="L305" s="0"/>
      <c r="M305" s="0"/>
      <c r="N305" s="0"/>
      <c r="O305" s="0"/>
    </row>
    <row r="306" customFormat="false" ht="15" hidden="false" customHeight="false" outlineLevel="0" collapsed="false">
      <c r="A306" s="0"/>
      <c r="B306" s="67"/>
      <c r="C306" s="0"/>
      <c r="D306" s="0"/>
      <c r="E306" s="0"/>
      <c r="F306" s="0"/>
      <c r="G306" s="0"/>
      <c r="H306" s="0"/>
      <c r="I306" s="0"/>
      <c r="J306" s="0"/>
      <c r="K306" s="0"/>
      <c r="L306" s="0"/>
      <c r="M306" s="0"/>
      <c r="N306" s="0"/>
      <c r="O306" s="0"/>
    </row>
    <row r="307" customFormat="false" ht="15" hidden="false" customHeight="false" outlineLevel="0" collapsed="false">
      <c r="A307" s="0"/>
      <c r="B307" s="67"/>
      <c r="C307" s="0"/>
      <c r="D307" s="0"/>
      <c r="E307" s="0"/>
      <c r="F307" s="0"/>
      <c r="G307" s="0"/>
      <c r="H307" s="0"/>
      <c r="I307" s="0"/>
      <c r="J307" s="0"/>
      <c r="K307" s="0"/>
      <c r="L307" s="0"/>
      <c r="M307" s="0"/>
      <c r="N307" s="0"/>
      <c r="O307" s="0"/>
    </row>
    <row r="308" customFormat="false" ht="15" hidden="false" customHeight="false" outlineLevel="0" collapsed="false">
      <c r="A308" s="0"/>
      <c r="B308" s="67"/>
      <c r="C308" s="0"/>
      <c r="D308" s="0"/>
      <c r="E308" s="0"/>
      <c r="F308" s="0"/>
      <c r="G308" s="0"/>
      <c r="H308" s="0"/>
      <c r="I308" s="0"/>
      <c r="J308" s="0"/>
      <c r="K308" s="0"/>
      <c r="L308" s="0"/>
      <c r="M308" s="0"/>
      <c r="N308" s="0"/>
      <c r="O308" s="0"/>
    </row>
    <row r="309" customFormat="false" ht="15" hidden="false" customHeight="false" outlineLevel="0" collapsed="false">
      <c r="A309" s="0"/>
      <c r="B309" s="67"/>
      <c r="C309" s="0"/>
      <c r="D309" s="0"/>
      <c r="E309" s="0"/>
      <c r="F309" s="0"/>
      <c r="G309" s="0"/>
      <c r="H309" s="0"/>
      <c r="I309" s="0"/>
      <c r="J309" s="0"/>
      <c r="K309" s="0"/>
      <c r="L309" s="0"/>
      <c r="M309" s="0"/>
      <c r="N309" s="0"/>
      <c r="O309" s="0"/>
    </row>
    <row r="310" customFormat="false" ht="15" hidden="false" customHeight="false" outlineLevel="0" collapsed="false">
      <c r="A310" s="0"/>
      <c r="B310" s="67"/>
      <c r="C310" s="0"/>
      <c r="D310" s="0"/>
      <c r="E310" s="0"/>
      <c r="F310" s="0"/>
      <c r="G310" s="0"/>
      <c r="H310" s="0"/>
      <c r="I310" s="0"/>
      <c r="J310" s="0"/>
      <c r="K310" s="0"/>
      <c r="L310" s="0"/>
      <c r="M310" s="0"/>
      <c r="N310" s="0"/>
      <c r="O310" s="0"/>
    </row>
    <row r="311" customFormat="false" ht="15" hidden="false" customHeight="false" outlineLevel="0" collapsed="false">
      <c r="A311" s="0"/>
      <c r="B311" s="67"/>
      <c r="C311" s="0"/>
      <c r="D311" s="0"/>
      <c r="E311" s="0"/>
      <c r="F311" s="0"/>
      <c r="G311" s="0"/>
      <c r="H311" s="0"/>
      <c r="I311" s="0"/>
      <c r="J311" s="0"/>
      <c r="K311" s="0"/>
      <c r="L311" s="0"/>
      <c r="M311" s="0"/>
      <c r="N311" s="0"/>
      <c r="O311" s="0"/>
    </row>
    <row r="312" customFormat="false" ht="15" hidden="false" customHeight="false" outlineLevel="0" collapsed="false">
      <c r="A312" s="0"/>
      <c r="B312" s="67"/>
      <c r="C312" s="0"/>
      <c r="D312" s="0"/>
      <c r="E312" s="0"/>
      <c r="F312" s="0"/>
      <c r="G312" s="0"/>
      <c r="H312" s="0"/>
      <c r="I312" s="0"/>
      <c r="J312" s="0"/>
      <c r="K312" s="0"/>
      <c r="L312" s="0"/>
      <c r="M312" s="0"/>
      <c r="N312" s="0"/>
      <c r="O312" s="0"/>
      <c r="W312" s="54"/>
      <c r="X312" s="56"/>
      <c r="Y312" s="54"/>
      <c r="Z312" s="54"/>
      <c r="AA312" s="54"/>
      <c r="AB312" s="54"/>
      <c r="AC312" s="54"/>
      <c r="AD312" s="54"/>
      <c r="AE312" s="54"/>
    </row>
    <row r="313" customFormat="false" ht="15" hidden="false" customHeight="false" outlineLevel="0" collapsed="false">
      <c r="A313" s="0"/>
      <c r="B313" s="67"/>
      <c r="C313" s="0"/>
      <c r="D313" s="0"/>
      <c r="E313" s="0"/>
      <c r="F313" s="0"/>
      <c r="G313" s="0"/>
      <c r="H313" s="0"/>
      <c r="I313" s="0"/>
      <c r="J313" s="0"/>
      <c r="K313" s="0"/>
      <c r="L313" s="0"/>
      <c r="M313" s="0"/>
      <c r="N313" s="0"/>
      <c r="O313" s="0"/>
      <c r="W313" s="54"/>
      <c r="X313" s="56"/>
      <c r="Y313" s="54"/>
      <c r="Z313" s="54"/>
      <c r="AA313" s="54"/>
      <c r="AB313" s="54"/>
      <c r="AC313" s="54"/>
      <c r="AD313" s="54"/>
      <c r="AE313" s="54"/>
    </row>
    <row r="314" customFormat="false" ht="15" hidden="false" customHeight="false" outlineLevel="0" collapsed="false">
      <c r="A314" s="0"/>
      <c r="B314" s="67"/>
      <c r="C314" s="0"/>
      <c r="D314" s="0"/>
      <c r="E314" s="0"/>
      <c r="F314" s="0"/>
      <c r="G314" s="0"/>
      <c r="H314" s="0"/>
      <c r="I314" s="0"/>
      <c r="J314" s="0"/>
      <c r="K314" s="0"/>
      <c r="L314" s="0"/>
      <c r="M314" s="0"/>
      <c r="N314" s="0"/>
      <c r="O314" s="0"/>
      <c r="W314" s="54"/>
      <c r="X314" s="56"/>
      <c r="Y314" s="54"/>
      <c r="Z314" s="54"/>
      <c r="AA314" s="54"/>
      <c r="AB314" s="54"/>
      <c r="AC314" s="54"/>
      <c r="AD314" s="54"/>
      <c r="AE314" s="54"/>
    </row>
    <row r="315" customFormat="false" ht="15" hidden="false" customHeight="false" outlineLevel="0" collapsed="false">
      <c r="A315" s="0"/>
      <c r="B315" s="67"/>
      <c r="C315" s="0"/>
      <c r="D315" s="0"/>
      <c r="E315" s="0"/>
      <c r="F315" s="0"/>
      <c r="G315" s="0"/>
      <c r="H315" s="0"/>
      <c r="I315" s="0"/>
      <c r="J315" s="0"/>
      <c r="K315" s="0"/>
      <c r="L315" s="0"/>
      <c r="M315" s="0"/>
      <c r="N315" s="0"/>
      <c r="O315" s="0"/>
      <c r="W315" s="54"/>
      <c r="X315" s="56"/>
      <c r="Y315" s="54"/>
      <c r="Z315" s="54"/>
      <c r="AA315" s="54"/>
      <c r="AB315" s="54"/>
      <c r="AC315" s="54"/>
      <c r="AD315" s="54"/>
      <c r="AE315" s="54"/>
    </row>
    <row r="316" customFormat="false" ht="15" hidden="false" customHeight="false" outlineLevel="0" collapsed="false">
      <c r="A316" s="0"/>
      <c r="B316" s="67"/>
      <c r="C316" s="0"/>
      <c r="D316" s="0"/>
      <c r="E316" s="0"/>
      <c r="F316" s="0"/>
      <c r="G316" s="0"/>
      <c r="H316" s="0"/>
      <c r="I316" s="0"/>
      <c r="J316" s="0"/>
      <c r="K316" s="0"/>
      <c r="L316" s="0"/>
      <c r="M316" s="0"/>
      <c r="N316" s="0"/>
      <c r="O316" s="0"/>
      <c r="W316" s="54"/>
      <c r="X316" s="56"/>
      <c r="Y316" s="54"/>
      <c r="Z316" s="54"/>
      <c r="AA316" s="54"/>
      <c r="AB316" s="54"/>
      <c r="AC316" s="54"/>
      <c r="AD316" s="54"/>
      <c r="AE316" s="54"/>
    </row>
    <row r="317" customFormat="false" ht="15" hidden="false" customHeight="false" outlineLevel="0" collapsed="false">
      <c r="A317" s="0"/>
      <c r="B317" s="67"/>
      <c r="C317" s="0"/>
      <c r="D317" s="0"/>
      <c r="E317" s="0"/>
      <c r="F317" s="0"/>
      <c r="G317" s="0"/>
      <c r="H317" s="0"/>
      <c r="I317" s="0"/>
      <c r="J317" s="0"/>
      <c r="K317" s="0"/>
      <c r="L317" s="0"/>
      <c r="M317" s="0"/>
      <c r="N317" s="0"/>
      <c r="O317" s="0"/>
      <c r="W317" s="54"/>
      <c r="X317" s="56"/>
      <c r="Y317" s="54"/>
      <c r="Z317" s="54"/>
      <c r="AA317" s="54"/>
      <c r="AB317" s="54"/>
      <c r="AC317" s="54"/>
      <c r="AD317" s="54"/>
      <c r="AE317" s="54"/>
    </row>
    <row r="318" customFormat="false" ht="15" hidden="false" customHeight="false" outlineLevel="0" collapsed="false">
      <c r="A318" s="0"/>
      <c r="B318" s="67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  <c r="O318" s="0"/>
    </row>
    <row r="319" customFormat="false" ht="15" hidden="false" customHeight="false" outlineLevel="0" collapsed="false">
      <c r="A319" s="0"/>
      <c r="B319" s="67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  <c r="O319" s="0"/>
      <c r="W319" s="54"/>
      <c r="X319" s="56"/>
      <c r="Y319" s="54"/>
      <c r="Z319" s="54"/>
      <c r="AA319" s="54"/>
      <c r="AB319" s="54"/>
      <c r="AC319" s="54"/>
      <c r="AD319" s="54"/>
      <c r="AE319" s="54"/>
    </row>
    <row r="320" customFormat="false" ht="15" hidden="false" customHeight="false" outlineLevel="0" collapsed="false">
      <c r="A320" s="0"/>
      <c r="B320" s="67"/>
      <c r="C320" s="0"/>
      <c r="D320" s="0"/>
      <c r="E320" s="0"/>
      <c r="F320" s="0"/>
      <c r="G320" s="0"/>
      <c r="H320" s="0"/>
      <c r="I320" s="0"/>
      <c r="J320" s="0"/>
      <c r="K320" s="0"/>
      <c r="L320" s="0"/>
      <c r="M320" s="0"/>
      <c r="N320" s="0"/>
      <c r="O320" s="0"/>
      <c r="W320" s="54"/>
      <c r="X320" s="55"/>
      <c r="Y320" s="54"/>
      <c r="Z320" s="54"/>
      <c r="AA320" s="54"/>
      <c r="AB320" s="54"/>
      <c r="AC320" s="54"/>
      <c r="AD320" s="54"/>
      <c r="AE320" s="54"/>
    </row>
    <row r="321" customFormat="false" ht="15" hidden="false" customHeight="false" outlineLevel="0" collapsed="false">
      <c r="A321" s="0"/>
      <c r="B321" s="67"/>
      <c r="C321" s="0"/>
      <c r="D321" s="0"/>
      <c r="E321" s="0"/>
      <c r="F321" s="0"/>
      <c r="G321" s="0"/>
      <c r="H321" s="0"/>
      <c r="I321" s="0"/>
      <c r="J321" s="0"/>
      <c r="K321" s="0"/>
      <c r="L321" s="0"/>
      <c r="M321" s="0"/>
      <c r="N321" s="0"/>
      <c r="O321" s="0"/>
      <c r="W321" s="54"/>
      <c r="X321" s="56"/>
      <c r="Y321" s="54"/>
      <c r="Z321" s="54"/>
      <c r="AA321" s="54"/>
      <c r="AB321" s="54"/>
      <c r="AC321" s="54"/>
      <c r="AD321" s="54"/>
      <c r="AE321" s="54"/>
    </row>
    <row r="322" customFormat="false" ht="15" hidden="false" customHeight="false" outlineLevel="0" collapsed="false">
      <c r="A322" s="0"/>
      <c r="B322" s="67"/>
      <c r="C322" s="0"/>
      <c r="D322" s="0"/>
      <c r="E322" s="0"/>
      <c r="F322" s="0"/>
      <c r="G322" s="0"/>
      <c r="H322" s="0"/>
      <c r="I322" s="0"/>
      <c r="J322" s="0"/>
      <c r="K322" s="0"/>
      <c r="L322" s="0"/>
      <c r="M322" s="0"/>
      <c r="N322" s="0"/>
      <c r="O322" s="0"/>
      <c r="W322" s="54"/>
      <c r="X322" s="56"/>
      <c r="Y322" s="54"/>
      <c r="Z322" s="54"/>
      <c r="AA322" s="54"/>
      <c r="AB322" s="54"/>
      <c r="AC322" s="54"/>
      <c r="AD322" s="54"/>
      <c r="AE322" s="54"/>
    </row>
    <row r="323" customFormat="false" ht="15" hidden="false" customHeight="false" outlineLevel="0" collapsed="false">
      <c r="A323" s="0"/>
      <c r="B323" s="67"/>
      <c r="C323" s="0"/>
      <c r="D323" s="0"/>
      <c r="E323" s="0"/>
      <c r="F323" s="0"/>
      <c r="G323" s="0"/>
      <c r="H323" s="0"/>
      <c r="I323" s="0"/>
      <c r="J323" s="0"/>
      <c r="K323" s="0"/>
      <c r="L323" s="0"/>
      <c r="M323" s="0"/>
      <c r="N323" s="0"/>
      <c r="O323" s="0"/>
      <c r="W323" s="54"/>
      <c r="X323" s="56"/>
      <c r="Y323" s="54"/>
      <c r="Z323" s="54"/>
      <c r="AA323" s="54"/>
      <c r="AB323" s="54"/>
      <c r="AC323" s="54"/>
      <c r="AD323" s="54"/>
      <c r="AE323" s="54"/>
    </row>
    <row r="324" customFormat="false" ht="15" hidden="false" customHeight="false" outlineLevel="0" collapsed="false">
      <c r="A324" s="0"/>
      <c r="B324" s="67"/>
      <c r="C324" s="0"/>
      <c r="D324" s="0"/>
      <c r="E324" s="0"/>
      <c r="F324" s="0"/>
      <c r="G324" s="0"/>
      <c r="H324" s="0"/>
      <c r="I324" s="0"/>
      <c r="J324" s="0"/>
      <c r="K324" s="0"/>
      <c r="L324" s="0"/>
      <c r="M324" s="0"/>
      <c r="N324" s="0"/>
      <c r="O324" s="0"/>
      <c r="W324" s="54"/>
      <c r="X324" s="56"/>
      <c r="Y324" s="54"/>
      <c r="Z324" s="54"/>
      <c r="AA324" s="54"/>
      <c r="AB324" s="54"/>
      <c r="AC324" s="54"/>
      <c r="AD324" s="54"/>
      <c r="AE324" s="54"/>
    </row>
    <row r="325" customFormat="false" ht="15" hidden="false" customHeight="false" outlineLevel="0" collapsed="false">
      <c r="A325" s="0"/>
      <c r="B325" s="67"/>
      <c r="C325" s="0"/>
      <c r="D325" s="0"/>
      <c r="E325" s="0"/>
      <c r="F325" s="0"/>
      <c r="G325" s="0"/>
      <c r="H325" s="0"/>
      <c r="I325" s="0"/>
      <c r="J325" s="0"/>
      <c r="K325" s="0"/>
      <c r="L325" s="0"/>
      <c r="M325" s="0"/>
      <c r="N325" s="0"/>
      <c r="O325" s="0"/>
      <c r="W325" s="54"/>
      <c r="X325" s="56"/>
      <c r="Y325" s="54"/>
      <c r="Z325" s="54"/>
      <c r="AA325" s="54"/>
      <c r="AB325" s="54"/>
      <c r="AC325" s="54"/>
      <c r="AD325" s="54"/>
      <c r="AE325" s="54"/>
    </row>
    <row r="326" customFormat="false" ht="15" hidden="false" customHeight="false" outlineLevel="0" collapsed="false">
      <c r="A326" s="0"/>
      <c r="B326" s="67"/>
      <c r="C326" s="0"/>
      <c r="D326" s="0"/>
      <c r="E326" s="0"/>
      <c r="F326" s="0"/>
      <c r="G326" s="0"/>
      <c r="H326" s="0"/>
      <c r="I326" s="0"/>
      <c r="J326" s="0"/>
      <c r="K326" s="0"/>
      <c r="L326" s="0"/>
      <c r="M326" s="0"/>
      <c r="N326" s="0"/>
      <c r="O326" s="0"/>
      <c r="W326" s="54"/>
      <c r="X326" s="56"/>
      <c r="Y326" s="54"/>
      <c r="Z326" s="54"/>
      <c r="AA326" s="54"/>
      <c r="AB326" s="54"/>
      <c r="AC326" s="54"/>
      <c r="AD326" s="54"/>
      <c r="AE326" s="54"/>
    </row>
    <row r="327" customFormat="false" ht="15" hidden="false" customHeight="false" outlineLevel="0" collapsed="false">
      <c r="A327" s="0"/>
      <c r="B327" s="67"/>
      <c r="C327" s="0"/>
      <c r="D327" s="0"/>
      <c r="E327" s="0"/>
      <c r="F327" s="0"/>
      <c r="G327" s="0"/>
      <c r="H327" s="0"/>
      <c r="I327" s="0"/>
      <c r="J327" s="0"/>
      <c r="K327" s="0"/>
      <c r="L327" s="0"/>
      <c r="M327" s="0"/>
      <c r="N327" s="0"/>
      <c r="O327" s="0"/>
    </row>
    <row r="328" customFormat="false" ht="15" hidden="false" customHeight="false" outlineLevel="0" collapsed="false">
      <c r="A328" s="0"/>
      <c r="B328" s="67"/>
      <c r="C328" s="0"/>
      <c r="D328" s="0"/>
      <c r="E328" s="0"/>
      <c r="F328" s="0"/>
      <c r="G328" s="0"/>
      <c r="H328" s="0"/>
      <c r="I328" s="0"/>
      <c r="J328" s="0"/>
      <c r="K328" s="0"/>
      <c r="L328" s="0"/>
      <c r="M328" s="0"/>
      <c r="N328" s="0"/>
      <c r="O328" s="0"/>
    </row>
    <row r="329" customFormat="false" ht="15" hidden="false" customHeight="false" outlineLevel="0" collapsed="false">
      <c r="A329" s="0"/>
      <c r="B329" s="67"/>
      <c r="C329" s="0"/>
      <c r="D329" s="0"/>
      <c r="E329" s="0"/>
      <c r="F329" s="0"/>
      <c r="G329" s="0"/>
      <c r="H329" s="0"/>
      <c r="I329" s="0"/>
      <c r="J329" s="0"/>
      <c r="K329" s="0"/>
      <c r="L329" s="0"/>
      <c r="M329" s="0"/>
      <c r="N329" s="0"/>
      <c r="O329" s="0"/>
    </row>
    <row r="330" customFormat="false" ht="15" hidden="false" customHeight="false" outlineLevel="0" collapsed="false">
      <c r="A330" s="0"/>
      <c r="B330" s="67"/>
      <c r="C330" s="0"/>
      <c r="D330" s="0"/>
      <c r="E330" s="0"/>
      <c r="F330" s="0"/>
      <c r="G330" s="0"/>
      <c r="H330" s="0"/>
      <c r="I330" s="0"/>
      <c r="J330" s="0"/>
      <c r="K330" s="0"/>
      <c r="L330" s="0"/>
      <c r="M330" s="0"/>
      <c r="N330" s="0"/>
      <c r="O330" s="0"/>
    </row>
    <row r="331" customFormat="false" ht="15" hidden="false" customHeight="false" outlineLevel="0" collapsed="false">
      <c r="A331" s="0"/>
      <c r="B331" s="67"/>
      <c r="C331" s="0"/>
      <c r="D331" s="0"/>
      <c r="E331" s="0"/>
      <c r="F331" s="0"/>
      <c r="G331" s="0"/>
      <c r="H331" s="0"/>
      <c r="I331" s="0"/>
      <c r="J331" s="0"/>
      <c r="K331" s="0"/>
      <c r="L331" s="0"/>
      <c r="M331" s="0"/>
      <c r="N331" s="0"/>
      <c r="O331" s="0"/>
    </row>
    <row r="332" customFormat="false" ht="15" hidden="false" customHeight="false" outlineLevel="0" collapsed="false">
      <c r="A332" s="0"/>
      <c r="B332" s="67"/>
      <c r="C332" s="0"/>
      <c r="D332" s="0"/>
      <c r="E332" s="0"/>
      <c r="F332" s="0"/>
      <c r="G332" s="0"/>
      <c r="H332" s="0"/>
      <c r="I332" s="0"/>
      <c r="J332" s="0"/>
      <c r="K332" s="0"/>
      <c r="L332" s="0"/>
      <c r="M332" s="0"/>
      <c r="N332" s="0"/>
      <c r="O332" s="0"/>
    </row>
    <row r="333" customFormat="false" ht="15" hidden="false" customHeight="false" outlineLevel="0" collapsed="false">
      <c r="A333" s="0"/>
      <c r="B333" s="67"/>
      <c r="C333" s="0"/>
      <c r="D333" s="0"/>
      <c r="E333" s="0"/>
      <c r="F333" s="0"/>
      <c r="G333" s="0"/>
      <c r="H333" s="0"/>
      <c r="I333" s="0"/>
      <c r="J333" s="0"/>
      <c r="K333" s="0"/>
      <c r="L333" s="0"/>
      <c r="M333" s="0"/>
      <c r="N333" s="0"/>
      <c r="O333" s="0"/>
    </row>
    <row r="334" customFormat="false" ht="15" hidden="false" customHeight="false" outlineLevel="0" collapsed="false">
      <c r="A334" s="0"/>
      <c r="B334" s="67"/>
      <c r="C334" s="0"/>
      <c r="D334" s="0"/>
      <c r="E334" s="0"/>
      <c r="F334" s="0"/>
      <c r="G334" s="0"/>
      <c r="H334" s="0"/>
      <c r="I334" s="0"/>
      <c r="J334" s="0"/>
      <c r="K334" s="0"/>
      <c r="L334" s="0"/>
      <c r="M334" s="0"/>
      <c r="N334" s="0"/>
      <c r="O334" s="0"/>
    </row>
    <row r="335" customFormat="false" ht="15" hidden="false" customHeight="false" outlineLevel="0" collapsed="false">
      <c r="A335" s="0"/>
      <c r="B335" s="67"/>
      <c r="C335" s="0"/>
      <c r="D335" s="0"/>
      <c r="E335" s="0"/>
      <c r="F335" s="0"/>
      <c r="G335" s="0"/>
      <c r="H335" s="0"/>
      <c r="I335" s="0"/>
      <c r="J335" s="0"/>
      <c r="K335" s="0"/>
      <c r="L335" s="0"/>
      <c r="M335" s="0"/>
      <c r="N335" s="0"/>
      <c r="O335" s="0"/>
    </row>
    <row r="336" customFormat="false" ht="15" hidden="false" customHeight="false" outlineLevel="0" collapsed="false">
      <c r="A336" s="0"/>
      <c r="B336" s="67"/>
      <c r="C336" s="0"/>
      <c r="D336" s="0"/>
      <c r="E336" s="0"/>
      <c r="F336" s="0"/>
      <c r="G336" s="0"/>
      <c r="H336" s="0"/>
      <c r="I336" s="0"/>
      <c r="J336" s="0"/>
      <c r="K336" s="0"/>
      <c r="L336" s="0"/>
      <c r="M336" s="0"/>
      <c r="N336" s="0"/>
      <c r="O336" s="0"/>
      <c r="W336" s="54"/>
      <c r="X336" s="56"/>
      <c r="Y336" s="54"/>
      <c r="Z336" s="54"/>
      <c r="AA336" s="54"/>
      <c r="AB336" s="54"/>
      <c r="AC336" s="54"/>
      <c r="AD336" s="54"/>
      <c r="AE336" s="54"/>
    </row>
    <row r="337" customFormat="false" ht="15" hidden="false" customHeight="false" outlineLevel="0" collapsed="false">
      <c r="A337" s="0"/>
      <c r="B337" s="67"/>
      <c r="C337" s="0"/>
      <c r="D337" s="0"/>
      <c r="E337" s="0"/>
      <c r="F337" s="0"/>
      <c r="G337" s="0"/>
      <c r="H337" s="0"/>
      <c r="I337" s="0"/>
      <c r="J337" s="0"/>
      <c r="K337" s="0"/>
      <c r="L337" s="0"/>
      <c r="M337" s="0"/>
      <c r="N337" s="0"/>
      <c r="O337" s="0"/>
    </row>
    <row r="338" customFormat="false" ht="15" hidden="false" customHeight="false" outlineLevel="0" collapsed="false">
      <c r="A338" s="0"/>
      <c r="B338" s="67"/>
      <c r="C338" s="0"/>
      <c r="D338" s="0"/>
      <c r="E338" s="0"/>
      <c r="F338" s="0"/>
      <c r="G338" s="0"/>
      <c r="H338" s="0"/>
      <c r="I338" s="0"/>
      <c r="J338" s="0"/>
      <c r="K338" s="0"/>
      <c r="L338" s="0"/>
      <c r="M338" s="0"/>
      <c r="N338" s="0"/>
      <c r="O338" s="0"/>
    </row>
    <row r="339" customFormat="false" ht="15" hidden="false" customHeight="false" outlineLevel="0" collapsed="false">
      <c r="A339" s="0"/>
      <c r="B339" s="67"/>
      <c r="C339" s="0"/>
      <c r="D339" s="0"/>
      <c r="E339" s="0"/>
      <c r="F339" s="0"/>
      <c r="G339" s="0"/>
      <c r="H339" s="0"/>
      <c r="I339" s="0"/>
      <c r="J339" s="0"/>
      <c r="K339" s="0"/>
      <c r="L339" s="0"/>
      <c r="M339" s="0"/>
      <c r="N339" s="0"/>
      <c r="O339" s="0"/>
    </row>
    <row r="340" customFormat="false" ht="15" hidden="false" customHeight="false" outlineLevel="0" collapsed="false">
      <c r="A340" s="0"/>
      <c r="B340" s="67"/>
      <c r="C340" s="0"/>
      <c r="D340" s="0"/>
      <c r="E340" s="0"/>
      <c r="F340" s="0"/>
      <c r="G340" s="0"/>
      <c r="H340" s="0"/>
      <c r="I340" s="0"/>
      <c r="J340" s="0"/>
      <c r="K340" s="0"/>
      <c r="L340" s="0"/>
      <c r="M340" s="0"/>
      <c r="N340" s="0"/>
      <c r="O340" s="0"/>
    </row>
    <row r="341" customFormat="false" ht="15" hidden="false" customHeight="false" outlineLevel="0" collapsed="false">
      <c r="A341" s="0"/>
      <c r="B341" s="67"/>
      <c r="C341" s="0"/>
      <c r="D341" s="0"/>
      <c r="E341" s="0"/>
      <c r="F341" s="0"/>
      <c r="G341" s="0"/>
      <c r="H341" s="0"/>
      <c r="I341" s="0"/>
      <c r="J341" s="0"/>
      <c r="K341" s="0"/>
      <c r="L341" s="0"/>
      <c r="M341" s="0"/>
      <c r="N341" s="0"/>
      <c r="O341" s="0"/>
    </row>
    <row r="342" customFormat="false" ht="15" hidden="false" customHeight="false" outlineLevel="0" collapsed="false">
      <c r="A342" s="0"/>
      <c r="B342" s="67"/>
      <c r="C342" s="0"/>
      <c r="D342" s="0"/>
      <c r="E342" s="0"/>
      <c r="F342" s="0"/>
      <c r="G342" s="0"/>
      <c r="H342" s="0"/>
      <c r="I342" s="0"/>
      <c r="J342" s="0"/>
      <c r="K342" s="0"/>
      <c r="L342" s="0"/>
      <c r="M342" s="0"/>
      <c r="N342" s="0"/>
      <c r="O342" s="0"/>
    </row>
    <row r="343" customFormat="false" ht="15" hidden="false" customHeight="false" outlineLevel="0" collapsed="false">
      <c r="A343" s="0"/>
      <c r="B343" s="67"/>
      <c r="C343" s="0"/>
      <c r="D343" s="0"/>
      <c r="E343" s="0"/>
      <c r="F343" s="0"/>
      <c r="G343" s="0"/>
      <c r="H343" s="0"/>
      <c r="I343" s="0"/>
      <c r="J343" s="0"/>
      <c r="K343" s="0"/>
      <c r="L343" s="0"/>
      <c r="M343" s="0"/>
      <c r="N343" s="0"/>
      <c r="O343" s="0"/>
    </row>
    <row r="344" customFormat="false" ht="15" hidden="false" customHeight="false" outlineLevel="0" collapsed="false">
      <c r="A344" s="0"/>
      <c r="B344" s="67"/>
      <c r="C344" s="0"/>
      <c r="D344" s="0"/>
      <c r="E344" s="0"/>
      <c r="F344" s="0"/>
      <c r="G344" s="0"/>
      <c r="H344" s="0"/>
      <c r="I344" s="0"/>
      <c r="J344" s="0"/>
      <c r="K344" s="0"/>
      <c r="L344" s="0"/>
      <c r="M344" s="0"/>
      <c r="N344" s="0"/>
      <c r="O344" s="0"/>
    </row>
    <row r="345" customFormat="false" ht="15" hidden="false" customHeight="false" outlineLevel="0" collapsed="false">
      <c r="A345" s="0"/>
      <c r="B345" s="67"/>
      <c r="C345" s="0"/>
      <c r="D345" s="0"/>
      <c r="E345" s="0"/>
      <c r="F345" s="0"/>
      <c r="G345" s="0"/>
      <c r="H345" s="0"/>
      <c r="I345" s="0"/>
      <c r="J345" s="0"/>
      <c r="K345" s="0"/>
      <c r="L345" s="0"/>
      <c r="M345" s="0"/>
      <c r="N345" s="0"/>
      <c r="O345" s="0"/>
    </row>
    <row r="346" customFormat="false" ht="15" hidden="false" customHeight="false" outlineLevel="0" collapsed="false">
      <c r="A346" s="0"/>
      <c r="B346" s="67"/>
      <c r="C346" s="0"/>
      <c r="D346" s="0"/>
      <c r="E346" s="0"/>
      <c r="F346" s="0"/>
      <c r="G346" s="0"/>
      <c r="H346" s="0"/>
      <c r="I346" s="0"/>
      <c r="J346" s="0"/>
      <c r="K346" s="0"/>
      <c r="L346" s="0"/>
      <c r="M346" s="0"/>
      <c r="N346" s="0"/>
      <c r="O346" s="0"/>
    </row>
    <row r="347" customFormat="false" ht="15" hidden="false" customHeight="false" outlineLevel="0" collapsed="false">
      <c r="A347" s="0"/>
      <c r="B347" s="67"/>
      <c r="C347" s="0"/>
      <c r="D347" s="0"/>
      <c r="E347" s="0"/>
      <c r="F347" s="0"/>
      <c r="G347" s="0"/>
      <c r="H347" s="0"/>
      <c r="I347" s="0"/>
      <c r="J347" s="0"/>
      <c r="K347" s="0"/>
      <c r="L347" s="0"/>
      <c r="M347" s="0"/>
      <c r="N347" s="0"/>
      <c r="O347" s="0"/>
    </row>
    <row r="348" customFormat="false" ht="15" hidden="false" customHeight="false" outlineLevel="0" collapsed="false">
      <c r="A348" s="0"/>
      <c r="B348" s="67"/>
      <c r="C348" s="0"/>
      <c r="D348" s="0"/>
      <c r="E348" s="0"/>
      <c r="F348" s="0"/>
      <c r="G348" s="0"/>
      <c r="H348" s="0"/>
      <c r="I348" s="0"/>
      <c r="J348" s="0"/>
      <c r="K348" s="0"/>
      <c r="L348" s="0"/>
      <c r="M348" s="0"/>
      <c r="N348" s="0"/>
      <c r="O348" s="0"/>
    </row>
    <row r="350" customFormat="false" ht="15" hidden="false" customHeight="false" outlineLevel="0" collapsed="false">
      <c r="I350" s="0"/>
    </row>
    <row r="351" customFormat="false" ht="15" hidden="false" customHeight="false" outlineLevel="0" collapsed="false">
      <c r="I351" s="0"/>
    </row>
    <row r="352" customFormat="false" ht="15" hidden="false" customHeight="false" outlineLevel="0" collapsed="false">
      <c r="I352" s="0"/>
    </row>
    <row r="353" customFormat="false" ht="15" hidden="false" customHeight="false" outlineLevel="0" collapsed="false">
      <c r="I353" s="0"/>
    </row>
    <row r="354" customFormat="false" ht="15" hidden="false" customHeight="false" outlineLevel="0" collapsed="false">
      <c r="I354" s="0"/>
    </row>
  </sheetData>
  <mergeCells count="228">
    <mergeCell ref="A1:A2"/>
    <mergeCell ref="B1:B2"/>
    <mergeCell ref="C1:E1"/>
    <mergeCell ref="F1:I1"/>
    <mergeCell ref="J1:L1"/>
    <mergeCell ref="M1:O1"/>
    <mergeCell ref="A3:A13"/>
    <mergeCell ref="B3:B13"/>
    <mergeCell ref="I3:I13"/>
    <mergeCell ref="A14:A26"/>
    <mergeCell ref="B14:B26"/>
    <mergeCell ref="I14:I26"/>
    <mergeCell ref="A27:A30"/>
    <mergeCell ref="B27:B30"/>
    <mergeCell ref="I27:I30"/>
    <mergeCell ref="A31:A35"/>
    <mergeCell ref="B31:B35"/>
    <mergeCell ref="I31:I35"/>
    <mergeCell ref="A36:A42"/>
    <mergeCell ref="B36:B42"/>
    <mergeCell ref="I36:I42"/>
    <mergeCell ref="A43:A48"/>
    <mergeCell ref="B43:B48"/>
    <mergeCell ref="I43:I48"/>
    <mergeCell ref="A49:A55"/>
    <mergeCell ref="B49:B55"/>
    <mergeCell ref="I49:I55"/>
    <mergeCell ref="A56:A61"/>
    <mergeCell ref="B56:B61"/>
    <mergeCell ref="I56:I61"/>
    <mergeCell ref="A62:A67"/>
    <mergeCell ref="B62:B67"/>
    <mergeCell ref="I62:I67"/>
    <mergeCell ref="A68:A75"/>
    <mergeCell ref="B68:B75"/>
    <mergeCell ref="I68:I75"/>
    <mergeCell ref="A76:A83"/>
    <mergeCell ref="B76:B83"/>
    <mergeCell ref="I76:I83"/>
    <mergeCell ref="A84:A87"/>
    <mergeCell ref="B84:B87"/>
    <mergeCell ref="I84:I87"/>
    <mergeCell ref="A88:A91"/>
    <mergeCell ref="B88:B91"/>
    <mergeCell ref="I88:I91"/>
    <mergeCell ref="A92:A96"/>
    <mergeCell ref="B92:B96"/>
    <mergeCell ref="I92:I96"/>
    <mergeCell ref="A97:A102"/>
    <mergeCell ref="B97:B102"/>
    <mergeCell ref="I97:I102"/>
    <mergeCell ref="A103:A108"/>
    <mergeCell ref="B103:B108"/>
    <mergeCell ref="I103:I108"/>
    <mergeCell ref="A109:A112"/>
    <mergeCell ref="B109:B112"/>
    <mergeCell ref="I109:I112"/>
    <mergeCell ref="A113:A117"/>
    <mergeCell ref="B113:B117"/>
    <mergeCell ref="I113:I117"/>
    <mergeCell ref="A118:A122"/>
    <mergeCell ref="B118:B122"/>
    <mergeCell ref="I118:I122"/>
    <mergeCell ref="A123:A128"/>
    <mergeCell ref="B123:B128"/>
    <mergeCell ref="I123:I128"/>
    <mergeCell ref="A129:A134"/>
    <mergeCell ref="B129:B134"/>
    <mergeCell ref="I129:I134"/>
    <mergeCell ref="A135:A142"/>
    <mergeCell ref="B135:B142"/>
    <mergeCell ref="I135:I142"/>
    <mergeCell ref="A143:A148"/>
    <mergeCell ref="B143:B148"/>
    <mergeCell ref="I143:I148"/>
    <mergeCell ref="A149:A150"/>
    <mergeCell ref="B149:B150"/>
    <mergeCell ref="I149:I150"/>
    <mergeCell ref="A151:A154"/>
    <mergeCell ref="B151:B154"/>
    <mergeCell ref="I151:I154"/>
    <mergeCell ref="A155:A156"/>
    <mergeCell ref="B155:B156"/>
    <mergeCell ref="I155:I156"/>
    <mergeCell ref="A157:A159"/>
    <mergeCell ref="B157:B159"/>
    <mergeCell ref="I157:I159"/>
    <mergeCell ref="A160:A166"/>
    <mergeCell ref="B160:B166"/>
    <mergeCell ref="I160:I166"/>
    <mergeCell ref="A167:A169"/>
    <mergeCell ref="B167:B169"/>
    <mergeCell ref="I167:I169"/>
    <mergeCell ref="A170:A172"/>
    <mergeCell ref="B170:B172"/>
    <mergeCell ref="I170:I172"/>
    <mergeCell ref="A173:A174"/>
    <mergeCell ref="B173:B174"/>
    <mergeCell ref="I173:I174"/>
    <mergeCell ref="A175:A178"/>
    <mergeCell ref="B175:B178"/>
    <mergeCell ref="I175:I178"/>
    <mergeCell ref="A179:A184"/>
    <mergeCell ref="B179:B184"/>
    <mergeCell ref="I179:I184"/>
    <mergeCell ref="A185:A189"/>
    <mergeCell ref="B185:B189"/>
    <mergeCell ref="I185:I189"/>
    <mergeCell ref="A190:A193"/>
    <mergeCell ref="B190:B193"/>
    <mergeCell ref="I190:I193"/>
    <mergeCell ref="A194:A195"/>
    <mergeCell ref="B194:B195"/>
    <mergeCell ref="I194:I195"/>
    <mergeCell ref="A196:A198"/>
    <mergeCell ref="B196:B198"/>
    <mergeCell ref="I196:I198"/>
    <mergeCell ref="A199:A201"/>
    <mergeCell ref="B199:B201"/>
    <mergeCell ref="I199:I201"/>
    <mergeCell ref="A202:A207"/>
    <mergeCell ref="B202:B207"/>
    <mergeCell ref="I202:I207"/>
    <mergeCell ref="A208:A215"/>
    <mergeCell ref="B208:B215"/>
    <mergeCell ref="I208:I215"/>
    <mergeCell ref="A216:A217"/>
    <mergeCell ref="B216:B217"/>
    <mergeCell ref="I216:I217"/>
    <mergeCell ref="A218:A221"/>
    <mergeCell ref="B218:B221"/>
    <mergeCell ref="I218:I221"/>
    <mergeCell ref="A222:A228"/>
    <mergeCell ref="B222:B228"/>
    <mergeCell ref="I222:I228"/>
    <mergeCell ref="A229:A232"/>
    <mergeCell ref="B229:B232"/>
    <mergeCell ref="I229:I232"/>
    <mergeCell ref="A233:A237"/>
    <mergeCell ref="B233:B237"/>
    <mergeCell ref="I233:I237"/>
    <mergeCell ref="A238:A239"/>
    <mergeCell ref="B238:B239"/>
    <mergeCell ref="I238:I239"/>
    <mergeCell ref="A240:A242"/>
    <mergeCell ref="B240:B242"/>
    <mergeCell ref="I240:I242"/>
    <mergeCell ref="A243:A244"/>
    <mergeCell ref="B243:B244"/>
    <mergeCell ref="I243:I244"/>
    <mergeCell ref="A245:A247"/>
    <mergeCell ref="B245:B247"/>
    <mergeCell ref="I245:I247"/>
    <mergeCell ref="A248:A249"/>
    <mergeCell ref="B248:B249"/>
    <mergeCell ref="I248:I249"/>
    <mergeCell ref="A250:A251"/>
    <mergeCell ref="B250:B251"/>
    <mergeCell ref="I250:I251"/>
    <mergeCell ref="A252:A253"/>
    <mergeCell ref="B252:B253"/>
    <mergeCell ref="I252:I253"/>
    <mergeCell ref="A254:A257"/>
    <mergeCell ref="B254:B257"/>
    <mergeCell ref="I254:I257"/>
    <mergeCell ref="A258:A259"/>
    <mergeCell ref="B258:B259"/>
    <mergeCell ref="I258:I259"/>
    <mergeCell ref="A260:A263"/>
    <mergeCell ref="B260:B263"/>
    <mergeCell ref="I260:I263"/>
    <mergeCell ref="A264:A265"/>
    <mergeCell ref="B264:B265"/>
    <mergeCell ref="I264:I265"/>
    <mergeCell ref="A266:A267"/>
    <mergeCell ref="B266:B267"/>
    <mergeCell ref="I266:I267"/>
    <mergeCell ref="A268:A269"/>
    <mergeCell ref="B268:B269"/>
    <mergeCell ref="I268:I269"/>
    <mergeCell ref="A270:A271"/>
    <mergeCell ref="B270:B271"/>
    <mergeCell ref="I270:I271"/>
    <mergeCell ref="A272:A273"/>
    <mergeCell ref="B272:B273"/>
    <mergeCell ref="I272:I273"/>
    <mergeCell ref="A274:A276"/>
    <mergeCell ref="B274:B276"/>
    <mergeCell ref="I274:I276"/>
    <mergeCell ref="A277:A278"/>
    <mergeCell ref="B277:B278"/>
    <mergeCell ref="I277:I278"/>
    <mergeCell ref="A279:A280"/>
    <mergeCell ref="B279:B280"/>
    <mergeCell ref="I279:I280"/>
    <mergeCell ref="A281:A282"/>
    <mergeCell ref="B281:B282"/>
    <mergeCell ref="I281:I282"/>
    <mergeCell ref="A283:A284"/>
    <mergeCell ref="B283:B284"/>
    <mergeCell ref="I283:I284"/>
    <mergeCell ref="A285:A286"/>
    <mergeCell ref="B285:B286"/>
    <mergeCell ref="I285:I286"/>
    <mergeCell ref="A287:A288"/>
    <mergeCell ref="B287:B288"/>
    <mergeCell ref="I287:I288"/>
    <mergeCell ref="A289:A291"/>
    <mergeCell ref="B289:B291"/>
    <mergeCell ref="I289:I291"/>
    <mergeCell ref="A292:A293"/>
    <mergeCell ref="B292:B293"/>
    <mergeCell ref="I292:I293"/>
    <mergeCell ref="A294:A295"/>
    <mergeCell ref="B294:B295"/>
    <mergeCell ref="I294:I295"/>
    <mergeCell ref="A296:A297"/>
    <mergeCell ref="B296:B297"/>
    <mergeCell ref="I296:I297"/>
    <mergeCell ref="A298:A300"/>
    <mergeCell ref="B298:B300"/>
    <mergeCell ref="I298:I300"/>
    <mergeCell ref="A301:A302"/>
    <mergeCell ref="B301:B302"/>
    <mergeCell ref="I301:I302"/>
    <mergeCell ref="A303:A304"/>
    <mergeCell ref="B303:B304"/>
    <mergeCell ref="I303:I304"/>
  </mergeCells>
  <conditionalFormatting sqref="X49:X53 X320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09:45:20Z</dcterms:created>
  <dc:creator>Iben Lyster Daugaard</dc:creator>
  <dc:description/>
  <dc:language>en-US</dc:language>
  <cp:lastModifiedBy>Iben Lyster Daugaard</cp:lastModifiedBy>
  <dcterms:modified xsi:type="dcterms:W3CDTF">2016-05-28T11:38:33Z</dcterms:modified>
  <cp:revision>0</cp:revision>
  <dc:subject/>
  <dc:title/>
</cp:coreProperties>
</file>